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 codeName="ThisWorkbook"/>
  <mc:AlternateContent xmlns:mc="http://schemas.openxmlformats.org/markup-compatibility/2006">
    <mc:Choice Requires="x15">
      <x15ac:absPath xmlns:x15ac="http://schemas.microsoft.com/office/spreadsheetml/2010/11/ac" url="/Users/apple/Desktop/"/>
    </mc:Choice>
  </mc:AlternateContent>
  <xr:revisionPtr revIDLastSave="0" documentId="8_{C2A6DDD3-EBB5-8D45-92D1-D61263D96F5B}" xr6:coauthVersionLast="43" xr6:coauthVersionMax="43" xr10:uidLastSave="{00000000-0000-0000-0000-000000000000}"/>
  <bookViews>
    <workbookView xWindow="780" yWindow="1880" windowWidth="25600" windowHeight="14520" activeTab="2" xr2:uid="{00000000-000D-0000-FFFF-FFFF00000000}"/>
  </bookViews>
  <sheets>
    <sheet name="Block4-0.1 ug.ml" sheetId="3" r:id="rId1"/>
    <sheet name="Block2-0.05 ug.ml" sheetId="4" r:id="rId2"/>
    <sheet name="Block3-0.01 ug.ml" sheetId="5" r:id="rId3"/>
    <sheet name="ResultsSummary" sheetId="6" r:id="rId4"/>
    <sheet name="UEAI" sheetId="7" r:id="rId5"/>
  </sheets>
  <calcPr calcId="15251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4" uniqueCount="43">
  <si>
    <t>Name</t>
  </si>
  <si>
    <t>A1</t>
  </si>
  <si>
    <t>A2</t>
  </si>
  <si>
    <t>A3</t>
  </si>
  <si>
    <t>A4</t>
  </si>
  <si>
    <t>A5</t>
  </si>
  <si>
    <t>A6</t>
  </si>
  <si>
    <t>GAL</t>
  </si>
  <si>
    <t>B1</t>
  </si>
  <si>
    <t>B2</t>
  </si>
  <si>
    <t>B3</t>
  </si>
  <si>
    <t>B4</t>
  </si>
  <si>
    <t>B5</t>
  </si>
  <si>
    <t>B6</t>
  </si>
  <si>
    <t>H1</t>
  </si>
  <si>
    <t>H2</t>
  </si>
  <si>
    <t>H3</t>
  </si>
  <si>
    <t>H4</t>
  </si>
  <si>
    <t>H5</t>
  </si>
  <si>
    <t>H6</t>
  </si>
  <si>
    <t>Average</t>
  </si>
  <si>
    <t>STDEV</t>
  </si>
  <si>
    <t>%CV</t>
  </si>
  <si>
    <t>ChartID</t>
  </si>
  <si>
    <t>S001</t>
  </si>
  <si>
    <t>S002</t>
  </si>
  <si>
    <t>S003</t>
  </si>
  <si>
    <t>S004</t>
  </si>
  <si>
    <t>S005</t>
  </si>
  <si>
    <t>S006</t>
  </si>
  <si>
    <t>S007</t>
  </si>
  <si>
    <t>S008</t>
  </si>
  <si>
    <t>S009</t>
  </si>
  <si>
    <t>S010</t>
  </si>
  <si>
    <t>S011</t>
  </si>
  <si>
    <t>S012</t>
  </si>
  <si>
    <t>S013</t>
  </si>
  <si>
    <t>S014</t>
  </si>
  <si>
    <t>S015</t>
  </si>
  <si>
    <t>S016</t>
  </si>
  <si>
    <t>S017</t>
  </si>
  <si>
    <t>S018</t>
  </si>
  <si>
    <t>S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ABOarray AB-11</a:t>
            </a:r>
          </a:p>
          <a:p>
            <a:pPr>
              <a:defRPr/>
            </a:pPr>
            <a:r>
              <a:rPr lang="en-US" sz="1100"/>
              <a:t>Block-4  MsAb (0.1 ug/ml), </a:t>
            </a:r>
          </a:p>
          <a:p>
            <a:pPr>
              <a:defRPr/>
            </a:pPr>
            <a:r>
              <a:rPr lang="en-US" sz="1100"/>
              <a:t>Alexa647 goat anti mouse IgG (5ug/m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lock4-0.1 ug.ml'!$D$2:$D$20</c:f>
                <c:numCache>
                  <c:formatCode>General</c:formatCode>
                  <c:ptCount val="19"/>
                  <c:pt idx="0">
                    <c:v>6.1101009266077995</c:v>
                  </c:pt>
                  <c:pt idx="1">
                    <c:v>14.106735979665885</c:v>
                  </c:pt>
                  <c:pt idx="2">
                    <c:v>31.895663237081827</c:v>
                  </c:pt>
                  <c:pt idx="3">
                    <c:v>3.5118845842842461</c:v>
                  </c:pt>
                  <c:pt idx="4">
                    <c:v>4.6188021535170067</c:v>
                  </c:pt>
                  <c:pt idx="5">
                    <c:v>13.576941236277536</c:v>
                  </c:pt>
                  <c:pt idx="6">
                    <c:v>21.548395145191982</c:v>
                  </c:pt>
                  <c:pt idx="7">
                    <c:v>28.448784391135824</c:v>
                  </c:pt>
                  <c:pt idx="8">
                    <c:v>14.177446878757825</c:v>
                  </c:pt>
                  <c:pt idx="9">
                    <c:v>11.015141094572201</c:v>
                  </c:pt>
                  <c:pt idx="10">
                    <c:v>15.502687938977985</c:v>
                  </c:pt>
                  <c:pt idx="11">
                    <c:v>30.369941279714936</c:v>
                  </c:pt>
                  <c:pt idx="12">
                    <c:v>63.571482075954016</c:v>
                  </c:pt>
                  <c:pt idx="13">
                    <c:v>1005.0822520238497</c:v>
                  </c:pt>
                  <c:pt idx="14">
                    <c:v>28.676354952004168</c:v>
                  </c:pt>
                  <c:pt idx="15">
                    <c:v>771.52921742039905</c:v>
                  </c:pt>
                  <c:pt idx="16">
                    <c:v>214.68659327804642</c:v>
                  </c:pt>
                  <c:pt idx="17">
                    <c:v>1309.291029527049</c:v>
                  </c:pt>
                  <c:pt idx="18">
                    <c:v>6.5064070986477232</c:v>
                  </c:pt>
                </c:numCache>
              </c:numRef>
            </c:plus>
            <c:minus>
              <c:numRef>
                <c:f>'Block4-0.1 ug.ml'!$D$2:$D$20</c:f>
                <c:numCache>
                  <c:formatCode>General</c:formatCode>
                  <c:ptCount val="19"/>
                  <c:pt idx="0">
                    <c:v>6.1101009266077995</c:v>
                  </c:pt>
                  <c:pt idx="1">
                    <c:v>14.106735979665885</c:v>
                  </c:pt>
                  <c:pt idx="2">
                    <c:v>31.895663237081827</c:v>
                  </c:pt>
                  <c:pt idx="3">
                    <c:v>3.5118845842842461</c:v>
                  </c:pt>
                  <c:pt idx="4">
                    <c:v>4.6188021535170067</c:v>
                  </c:pt>
                  <c:pt idx="5">
                    <c:v>13.576941236277536</c:v>
                  </c:pt>
                  <c:pt idx="6">
                    <c:v>21.548395145191982</c:v>
                  </c:pt>
                  <c:pt idx="7">
                    <c:v>28.448784391135824</c:v>
                  </c:pt>
                  <c:pt idx="8">
                    <c:v>14.177446878757825</c:v>
                  </c:pt>
                  <c:pt idx="9">
                    <c:v>11.015141094572201</c:v>
                  </c:pt>
                  <c:pt idx="10">
                    <c:v>15.502687938977985</c:v>
                  </c:pt>
                  <c:pt idx="11">
                    <c:v>30.369941279714936</c:v>
                  </c:pt>
                  <c:pt idx="12">
                    <c:v>63.571482075954016</c:v>
                  </c:pt>
                  <c:pt idx="13">
                    <c:v>1005.0822520238497</c:v>
                  </c:pt>
                  <c:pt idx="14">
                    <c:v>28.676354952004168</c:v>
                  </c:pt>
                  <c:pt idx="15">
                    <c:v>771.52921742039905</c:v>
                  </c:pt>
                  <c:pt idx="16">
                    <c:v>214.68659327804642</c:v>
                  </c:pt>
                  <c:pt idx="17">
                    <c:v>1309.291029527049</c:v>
                  </c:pt>
                  <c:pt idx="18">
                    <c:v>6.50640709864772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lock4-0.1 ug.ml'!$B$2:$B$20</c:f>
              <c:strCache>
                <c:ptCount val="19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B1</c:v>
                </c:pt>
                <c:pt idx="7">
                  <c:v>B2</c:v>
                </c:pt>
                <c:pt idx="8">
                  <c:v>B3</c:v>
                </c:pt>
                <c:pt idx="9">
                  <c:v>B4</c:v>
                </c:pt>
                <c:pt idx="10">
                  <c:v>B5</c:v>
                </c:pt>
                <c:pt idx="11">
                  <c:v>B6</c:v>
                </c:pt>
                <c:pt idx="12">
                  <c:v>H1</c:v>
                </c:pt>
                <c:pt idx="13">
                  <c:v>H2</c:v>
                </c:pt>
                <c:pt idx="14">
                  <c:v>H3</c:v>
                </c:pt>
                <c:pt idx="15">
                  <c:v>H4</c:v>
                </c:pt>
                <c:pt idx="16">
                  <c:v>H5</c:v>
                </c:pt>
                <c:pt idx="17">
                  <c:v>H6</c:v>
                </c:pt>
                <c:pt idx="18">
                  <c:v>GAL</c:v>
                </c:pt>
              </c:strCache>
            </c:strRef>
          </c:cat>
          <c:val>
            <c:numRef>
              <c:f>'Block4-0.1 ug.ml'!$C$2:$C$20</c:f>
              <c:numCache>
                <c:formatCode>0</c:formatCode>
                <c:ptCount val="19"/>
                <c:pt idx="0">
                  <c:v>-41.666666666666664</c:v>
                </c:pt>
                <c:pt idx="1">
                  <c:v>32</c:v>
                </c:pt>
                <c:pt idx="2">
                  <c:v>-18.333333333333332</c:v>
                </c:pt>
                <c:pt idx="3">
                  <c:v>-39.666666666666664</c:v>
                </c:pt>
                <c:pt idx="4">
                  <c:v>-43.333333333333336</c:v>
                </c:pt>
                <c:pt idx="5">
                  <c:v>-25.666666666666668</c:v>
                </c:pt>
                <c:pt idx="6">
                  <c:v>-20.333333333333332</c:v>
                </c:pt>
                <c:pt idx="7">
                  <c:v>8.3333333333333339</c:v>
                </c:pt>
                <c:pt idx="8">
                  <c:v>-37</c:v>
                </c:pt>
                <c:pt idx="9">
                  <c:v>-29.666666666666668</c:v>
                </c:pt>
                <c:pt idx="10">
                  <c:v>-42.333333333333336</c:v>
                </c:pt>
                <c:pt idx="11">
                  <c:v>-16.666666666666668</c:v>
                </c:pt>
                <c:pt idx="12">
                  <c:v>356.33333333333331</c:v>
                </c:pt>
                <c:pt idx="13">
                  <c:v>41937.333333333336</c:v>
                </c:pt>
                <c:pt idx="14">
                  <c:v>100.66666666666667</c:v>
                </c:pt>
                <c:pt idx="15">
                  <c:v>591.33333333333337</c:v>
                </c:pt>
                <c:pt idx="16">
                  <c:v>44381.666666666664</c:v>
                </c:pt>
                <c:pt idx="17">
                  <c:v>54314</c:v>
                </c:pt>
                <c:pt idx="18">
                  <c:v>-39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29-BF49-99F3-522333E4AA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738589648"/>
        <c:axId val="-787825648"/>
      </c:barChart>
      <c:catAx>
        <c:axId val="-738589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87825648"/>
        <c:crosses val="autoZero"/>
        <c:auto val="1"/>
        <c:lblAlgn val="ctr"/>
        <c:lblOffset val="100"/>
        <c:noMultiLvlLbl val="0"/>
      </c:catAx>
      <c:valAx>
        <c:axId val="-78782564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38589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ABOarray AB-11</a:t>
            </a:r>
          </a:p>
          <a:p>
            <a:pPr>
              <a:defRPr/>
            </a:pPr>
            <a:r>
              <a:rPr lang="en-US" sz="1100"/>
              <a:t>Block-2  MsAb 0.05 ug/ml, </a:t>
            </a:r>
          </a:p>
          <a:p>
            <a:pPr>
              <a:defRPr/>
            </a:pPr>
            <a:r>
              <a:rPr lang="en-US" sz="1100"/>
              <a:t>Alexa647 goat anti mouse IgG (5ug/m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lock2-0.05 ug.ml'!$D$2:$D$20</c:f>
                <c:numCache>
                  <c:formatCode>General</c:formatCode>
                  <c:ptCount val="19"/>
                  <c:pt idx="0">
                    <c:v>26.388128644019709</c:v>
                  </c:pt>
                  <c:pt idx="1">
                    <c:v>0</c:v>
                  </c:pt>
                  <c:pt idx="2">
                    <c:v>6.5064070986477116</c:v>
                  </c:pt>
                  <c:pt idx="3">
                    <c:v>2.5166114784235822</c:v>
                  </c:pt>
                  <c:pt idx="4">
                    <c:v>3.6055512754639891</c:v>
                  </c:pt>
                  <c:pt idx="5">
                    <c:v>9.0737717258774655</c:v>
                  </c:pt>
                  <c:pt idx="6">
                    <c:v>40.501028793517499</c:v>
                  </c:pt>
                  <c:pt idx="7">
                    <c:v>4.358898943540674</c:v>
                  </c:pt>
                  <c:pt idx="8">
                    <c:v>8.8881944173155887</c:v>
                  </c:pt>
                  <c:pt idx="9">
                    <c:v>7.810249675906654</c:v>
                  </c:pt>
                  <c:pt idx="10">
                    <c:v>4.358898943540674</c:v>
                  </c:pt>
                  <c:pt idx="11">
                    <c:v>34.073450074801642</c:v>
                  </c:pt>
                  <c:pt idx="12">
                    <c:v>16.093476939431081</c:v>
                  </c:pt>
                  <c:pt idx="13">
                    <c:v>2622.4303613251582</c:v>
                  </c:pt>
                  <c:pt idx="14">
                    <c:v>12</c:v>
                  </c:pt>
                  <c:pt idx="15">
                    <c:v>94.398093201081139</c:v>
                  </c:pt>
                  <c:pt idx="16">
                    <c:v>787.70637507470587</c:v>
                  </c:pt>
                  <c:pt idx="17">
                    <c:v>1121.6137184134891</c:v>
                  </c:pt>
                  <c:pt idx="18">
                    <c:v>4.358898943540674</c:v>
                  </c:pt>
                </c:numCache>
              </c:numRef>
            </c:plus>
            <c:minus>
              <c:numRef>
                <c:f>'Block2-0.05 ug.ml'!$D$2:$D$20</c:f>
                <c:numCache>
                  <c:formatCode>General</c:formatCode>
                  <c:ptCount val="19"/>
                  <c:pt idx="0">
                    <c:v>26.388128644019709</c:v>
                  </c:pt>
                  <c:pt idx="1">
                    <c:v>0</c:v>
                  </c:pt>
                  <c:pt idx="2">
                    <c:v>6.5064070986477116</c:v>
                  </c:pt>
                  <c:pt idx="3">
                    <c:v>2.5166114784235822</c:v>
                  </c:pt>
                  <c:pt idx="4">
                    <c:v>3.6055512754639891</c:v>
                  </c:pt>
                  <c:pt idx="5">
                    <c:v>9.0737717258774655</c:v>
                  </c:pt>
                  <c:pt idx="6">
                    <c:v>40.501028793517499</c:v>
                  </c:pt>
                  <c:pt idx="7">
                    <c:v>4.358898943540674</c:v>
                  </c:pt>
                  <c:pt idx="8">
                    <c:v>8.8881944173155887</c:v>
                  </c:pt>
                  <c:pt idx="9">
                    <c:v>7.810249675906654</c:v>
                  </c:pt>
                  <c:pt idx="10">
                    <c:v>4.358898943540674</c:v>
                  </c:pt>
                  <c:pt idx="11">
                    <c:v>34.073450074801642</c:v>
                  </c:pt>
                  <c:pt idx="12">
                    <c:v>16.093476939431081</c:v>
                  </c:pt>
                  <c:pt idx="13">
                    <c:v>2622.4303613251582</c:v>
                  </c:pt>
                  <c:pt idx="14">
                    <c:v>12</c:v>
                  </c:pt>
                  <c:pt idx="15">
                    <c:v>94.398093201081139</c:v>
                  </c:pt>
                  <c:pt idx="16">
                    <c:v>787.70637507470587</c:v>
                  </c:pt>
                  <c:pt idx="17">
                    <c:v>1121.6137184134891</c:v>
                  </c:pt>
                  <c:pt idx="18">
                    <c:v>4.3588989435406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lock2-0.05 ug.ml'!$B$2:$B$20</c:f>
              <c:strCache>
                <c:ptCount val="19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B1</c:v>
                </c:pt>
                <c:pt idx="7">
                  <c:v>B2</c:v>
                </c:pt>
                <c:pt idx="8">
                  <c:v>B3</c:v>
                </c:pt>
                <c:pt idx="9">
                  <c:v>B4</c:v>
                </c:pt>
                <c:pt idx="10">
                  <c:v>B5</c:v>
                </c:pt>
                <c:pt idx="11">
                  <c:v>B6</c:v>
                </c:pt>
                <c:pt idx="12">
                  <c:v>H1</c:v>
                </c:pt>
                <c:pt idx="13">
                  <c:v>H2</c:v>
                </c:pt>
                <c:pt idx="14">
                  <c:v>H3</c:v>
                </c:pt>
                <c:pt idx="15">
                  <c:v>H4</c:v>
                </c:pt>
                <c:pt idx="16">
                  <c:v>H5</c:v>
                </c:pt>
                <c:pt idx="17">
                  <c:v>H6</c:v>
                </c:pt>
                <c:pt idx="18">
                  <c:v>GAL</c:v>
                </c:pt>
              </c:strCache>
            </c:strRef>
          </c:cat>
          <c:val>
            <c:numRef>
              <c:f>'Block2-0.05 ug.ml'!$C$2:$C$20</c:f>
              <c:numCache>
                <c:formatCode>0</c:formatCode>
                <c:ptCount val="19"/>
                <c:pt idx="0">
                  <c:v>8.1666666666666661</c:v>
                </c:pt>
                <c:pt idx="1">
                  <c:v>24.5</c:v>
                </c:pt>
                <c:pt idx="2">
                  <c:v>-2.1666666666666665</c:v>
                </c:pt>
                <c:pt idx="3">
                  <c:v>-8.8333333333333339</c:v>
                </c:pt>
                <c:pt idx="4">
                  <c:v>-9.5</c:v>
                </c:pt>
                <c:pt idx="5">
                  <c:v>3.8333333333333335</c:v>
                </c:pt>
                <c:pt idx="6">
                  <c:v>17.166666666666668</c:v>
                </c:pt>
                <c:pt idx="7">
                  <c:v>18.5</c:v>
                </c:pt>
                <c:pt idx="8">
                  <c:v>-1.5</c:v>
                </c:pt>
                <c:pt idx="9">
                  <c:v>-2.5</c:v>
                </c:pt>
                <c:pt idx="10">
                  <c:v>-5.5</c:v>
                </c:pt>
                <c:pt idx="11">
                  <c:v>54.5</c:v>
                </c:pt>
                <c:pt idx="12">
                  <c:v>258.5</c:v>
                </c:pt>
                <c:pt idx="13">
                  <c:v>49428.5</c:v>
                </c:pt>
                <c:pt idx="14">
                  <c:v>138.5</c:v>
                </c:pt>
                <c:pt idx="15">
                  <c:v>240.5</c:v>
                </c:pt>
                <c:pt idx="16">
                  <c:v>46681.166666666664</c:v>
                </c:pt>
                <c:pt idx="17">
                  <c:v>48649.166666666664</c:v>
                </c:pt>
                <c:pt idx="18">
                  <c:v>-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66-0B41-B7E0-5BF984129F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782940544"/>
        <c:axId val="-798958096"/>
      </c:barChart>
      <c:catAx>
        <c:axId val="-78294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98958096"/>
        <c:crosses val="autoZero"/>
        <c:auto val="1"/>
        <c:lblAlgn val="ctr"/>
        <c:lblOffset val="100"/>
        <c:noMultiLvlLbl val="0"/>
      </c:catAx>
      <c:valAx>
        <c:axId val="-79895809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82940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ABOarray AB-11 </a:t>
            </a:r>
          </a:p>
          <a:p>
            <a:pPr>
              <a:defRPr/>
            </a:pPr>
            <a:r>
              <a:rPr lang="en-US" sz="1100"/>
              <a:t>Block-3  MsAb</a:t>
            </a:r>
            <a:r>
              <a:rPr lang="en-US" sz="1100" baseline="0"/>
              <a:t> (0.01 ug/ml)</a:t>
            </a:r>
            <a:r>
              <a:rPr lang="en-US" sz="1100"/>
              <a:t>, </a:t>
            </a:r>
          </a:p>
          <a:p>
            <a:pPr>
              <a:defRPr/>
            </a:pPr>
            <a:r>
              <a:rPr lang="en-US" sz="1100"/>
              <a:t>Alexa647 goat anti mouse IgG (5</a:t>
            </a:r>
            <a:r>
              <a:rPr lang="en-US" sz="1100" baseline="0"/>
              <a:t> </a:t>
            </a:r>
            <a:r>
              <a:rPr lang="en-US" sz="1100"/>
              <a:t>ug/m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lock3-0.01 ug.ml'!$D$2:$D$20</c:f>
                <c:numCache>
                  <c:formatCode>General</c:formatCode>
                  <c:ptCount val="19"/>
                  <c:pt idx="0">
                    <c:v>1.1547005383792517</c:v>
                  </c:pt>
                  <c:pt idx="1">
                    <c:v>3.0550504633038926</c:v>
                  </c:pt>
                  <c:pt idx="2">
                    <c:v>2.8867513459481255</c:v>
                  </c:pt>
                  <c:pt idx="3">
                    <c:v>11.590225767142474</c:v>
                  </c:pt>
                  <c:pt idx="4">
                    <c:v>1</c:v>
                  </c:pt>
                  <c:pt idx="5">
                    <c:v>2.6457513110645907</c:v>
                  </c:pt>
                  <c:pt idx="6">
                    <c:v>0.57735026918962573</c:v>
                  </c:pt>
                  <c:pt idx="7">
                    <c:v>3.0550504633038935</c:v>
                  </c:pt>
                  <c:pt idx="8">
                    <c:v>1.5275252316519499</c:v>
                  </c:pt>
                  <c:pt idx="9">
                    <c:v>20.231987873991358</c:v>
                  </c:pt>
                  <c:pt idx="10">
                    <c:v>2.6457513110645907</c:v>
                  </c:pt>
                  <c:pt idx="11">
                    <c:v>12.165525060596439</c:v>
                  </c:pt>
                  <c:pt idx="12">
                    <c:v>3.7859388972001824</c:v>
                  </c:pt>
                  <c:pt idx="13">
                    <c:v>3669.9668935836467</c:v>
                  </c:pt>
                  <c:pt idx="14">
                    <c:v>1.154700538379251</c:v>
                  </c:pt>
                  <c:pt idx="15">
                    <c:v>3</c:v>
                  </c:pt>
                  <c:pt idx="16">
                    <c:v>2508.7811781819473</c:v>
                  </c:pt>
                  <c:pt idx="17">
                    <c:v>875.16626991675128</c:v>
                  </c:pt>
                  <c:pt idx="18">
                    <c:v>0.57735026918962573</c:v>
                  </c:pt>
                </c:numCache>
              </c:numRef>
            </c:plus>
            <c:minus>
              <c:numRef>
                <c:f>'Block3-0.01 ug.ml'!$D$2:$D$20</c:f>
                <c:numCache>
                  <c:formatCode>General</c:formatCode>
                  <c:ptCount val="19"/>
                  <c:pt idx="0">
                    <c:v>1.1547005383792517</c:v>
                  </c:pt>
                  <c:pt idx="1">
                    <c:v>3.0550504633038926</c:v>
                  </c:pt>
                  <c:pt idx="2">
                    <c:v>2.8867513459481255</c:v>
                  </c:pt>
                  <c:pt idx="3">
                    <c:v>11.590225767142474</c:v>
                  </c:pt>
                  <c:pt idx="4">
                    <c:v>1</c:v>
                  </c:pt>
                  <c:pt idx="5">
                    <c:v>2.6457513110645907</c:v>
                  </c:pt>
                  <c:pt idx="6">
                    <c:v>0.57735026918962573</c:v>
                  </c:pt>
                  <c:pt idx="7">
                    <c:v>3.0550504633038935</c:v>
                  </c:pt>
                  <c:pt idx="8">
                    <c:v>1.5275252316519499</c:v>
                  </c:pt>
                  <c:pt idx="9">
                    <c:v>20.231987873991358</c:v>
                  </c:pt>
                  <c:pt idx="10">
                    <c:v>2.6457513110645907</c:v>
                  </c:pt>
                  <c:pt idx="11">
                    <c:v>12.165525060596439</c:v>
                  </c:pt>
                  <c:pt idx="12">
                    <c:v>3.7859388972001824</c:v>
                  </c:pt>
                  <c:pt idx="13">
                    <c:v>3669.9668935836467</c:v>
                  </c:pt>
                  <c:pt idx="14">
                    <c:v>1.154700538379251</c:v>
                  </c:pt>
                  <c:pt idx="15">
                    <c:v>3</c:v>
                  </c:pt>
                  <c:pt idx="16">
                    <c:v>2508.7811781819473</c:v>
                  </c:pt>
                  <c:pt idx="17">
                    <c:v>875.16626991675128</c:v>
                  </c:pt>
                  <c:pt idx="18">
                    <c:v>0.577350269189625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lock3-0.01 ug.ml'!$B$2:$B$20</c:f>
              <c:strCache>
                <c:ptCount val="19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B1</c:v>
                </c:pt>
                <c:pt idx="7">
                  <c:v>B2</c:v>
                </c:pt>
                <c:pt idx="8">
                  <c:v>B3</c:v>
                </c:pt>
                <c:pt idx="9">
                  <c:v>B4</c:v>
                </c:pt>
                <c:pt idx="10">
                  <c:v>B5</c:v>
                </c:pt>
                <c:pt idx="11">
                  <c:v>B6</c:v>
                </c:pt>
                <c:pt idx="12">
                  <c:v>H1</c:v>
                </c:pt>
                <c:pt idx="13">
                  <c:v>H2</c:v>
                </c:pt>
                <c:pt idx="14">
                  <c:v>H3</c:v>
                </c:pt>
                <c:pt idx="15">
                  <c:v>H4</c:v>
                </c:pt>
                <c:pt idx="16">
                  <c:v>H5</c:v>
                </c:pt>
                <c:pt idx="17">
                  <c:v>H6</c:v>
                </c:pt>
                <c:pt idx="18">
                  <c:v>GAL</c:v>
                </c:pt>
              </c:strCache>
            </c:strRef>
          </c:cat>
          <c:val>
            <c:numRef>
              <c:f>'Block3-0.01 ug.ml'!$C$2:$C$20</c:f>
              <c:numCache>
                <c:formatCode>0</c:formatCode>
                <c:ptCount val="19"/>
                <c:pt idx="0">
                  <c:v>-12.583333333333334</c:v>
                </c:pt>
                <c:pt idx="1">
                  <c:v>-7.583333333333333</c:v>
                </c:pt>
                <c:pt idx="2">
                  <c:v>-13.916666666666666</c:v>
                </c:pt>
                <c:pt idx="3">
                  <c:v>-9.5833333333333339</c:v>
                </c:pt>
                <c:pt idx="4">
                  <c:v>-12.25</c:v>
                </c:pt>
                <c:pt idx="5">
                  <c:v>-14.25</c:v>
                </c:pt>
                <c:pt idx="6">
                  <c:v>-12.916666666666666</c:v>
                </c:pt>
                <c:pt idx="7">
                  <c:v>-5.583333333333333</c:v>
                </c:pt>
                <c:pt idx="8">
                  <c:v>-11.583333333333334</c:v>
                </c:pt>
                <c:pt idx="9">
                  <c:v>-0.58333333333333337</c:v>
                </c:pt>
                <c:pt idx="10">
                  <c:v>-9.25</c:v>
                </c:pt>
                <c:pt idx="11">
                  <c:v>0.75</c:v>
                </c:pt>
                <c:pt idx="12">
                  <c:v>3.4166666666666665</c:v>
                </c:pt>
                <c:pt idx="13">
                  <c:v>43017.75</c:v>
                </c:pt>
                <c:pt idx="14">
                  <c:v>-3.5833333333333335</c:v>
                </c:pt>
                <c:pt idx="15">
                  <c:v>-1.25</c:v>
                </c:pt>
                <c:pt idx="16">
                  <c:v>19529.75</c:v>
                </c:pt>
                <c:pt idx="17">
                  <c:v>45606.75</c:v>
                </c:pt>
                <c:pt idx="18">
                  <c:v>-14.58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81-9542-B07A-5066C7D7A3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660195936"/>
        <c:axId val="-660273552"/>
      </c:barChart>
      <c:catAx>
        <c:axId val="-660195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60273552"/>
        <c:crosses val="autoZero"/>
        <c:auto val="1"/>
        <c:lblAlgn val="ctr"/>
        <c:lblOffset val="100"/>
        <c:noMultiLvlLbl val="0"/>
      </c:catAx>
      <c:valAx>
        <c:axId val="-66027355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60195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ABOarray AB-11</a:t>
            </a:r>
          </a:p>
          <a:p>
            <a:pPr>
              <a:defRPr/>
            </a:pPr>
            <a:r>
              <a:rPr lang="en-US" sz="1100"/>
              <a:t>Block-4  MsAb (0.1 ug/ml), </a:t>
            </a:r>
          </a:p>
          <a:p>
            <a:pPr>
              <a:defRPr/>
            </a:pPr>
            <a:r>
              <a:rPr lang="en-US" sz="1100"/>
              <a:t>Alexa647 goat anti mouse IgG (5ug/m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lock4-0.1 ug.ml'!$D$2:$D$20</c:f>
                <c:numCache>
                  <c:formatCode>General</c:formatCode>
                  <c:ptCount val="19"/>
                  <c:pt idx="0">
                    <c:v>6.1101009266077995</c:v>
                  </c:pt>
                  <c:pt idx="1">
                    <c:v>14.106735979665885</c:v>
                  </c:pt>
                  <c:pt idx="2">
                    <c:v>31.895663237081827</c:v>
                  </c:pt>
                  <c:pt idx="3">
                    <c:v>3.5118845842842461</c:v>
                  </c:pt>
                  <c:pt idx="4">
                    <c:v>4.6188021535170067</c:v>
                  </c:pt>
                  <c:pt idx="5">
                    <c:v>13.576941236277536</c:v>
                  </c:pt>
                  <c:pt idx="6">
                    <c:v>21.548395145191982</c:v>
                  </c:pt>
                  <c:pt idx="7">
                    <c:v>28.448784391135824</c:v>
                  </c:pt>
                  <c:pt idx="8">
                    <c:v>14.177446878757825</c:v>
                  </c:pt>
                  <c:pt idx="9">
                    <c:v>11.015141094572201</c:v>
                  </c:pt>
                  <c:pt idx="10">
                    <c:v>15.502687938977985</c:v>
                  </c:pt>
                  <c:pt idx="11">
                    <c:v>30.369941279714936</c:v>
                  </c:pt>
                  <c:pt idx="12">
                    <c:v>63.571482075954016</c:v>
                  </c:pt>
                  <c:pt idx="13">
                    <c:v>1005.0822520238497</c:v>
                  </c:pt>
                  <c:pt idx="14">
                    <c:v>28.676354952004168</c:v>
                  </c:pt>
                  <c:pt idx="15">
                    <c:v>771.52921742039905</c:v>
                  </c:pt>
                  <c:pt idx="16">
                    <c:v>214.68659327804642</c:v>
                  </c:pt>
                  <c:pt idx="17">
                    <c:v>1309.291029527049</c:v>
                  </c:pt>
                  <c:pt idx="18">
                    <c:v>6.5064070986477232</c:v>
                  </c:pt>
                </c:numCache>
              </c:numRef>
            </c:plus>
            <c:minus>
              <c:numRef>
                <c:f>'Block4-0.1 ug.ml'!$D$2:$D$20</c:f>
                <c:numCache>
                  <c:formatCode>General</c:formatCode>
                  <c:ptCount val="19"/>
                  <c:pt idx="0">
                    <c:v>6.1101009266077995</c:v>
                  </c:pt>
                  <c:pt idx="1">
                    <c:v>14.106735979665885</c:v>
                  </c:pt>
                  <c:pt idx="2">
                    <c:v>31.895663237081827</c:v>
                  </c:pt>
                  <c:pt idx="3">
                    <c:v>3.5118845842842461</c:v>
                  </c:pt>
                  <c:pt idx="4">
                    <c:v>4.6188021535170067</c:v>
                  </c:pt>
                  <c:pt idx="5">
                    <c:v>13.576941236277536</c:v>
                  </c:pt>
                  <c:pt idx="6">
                    <c:v>21.548395145191982</c:v>
                  </c:pt>
                  <c:pt idx="7">
                    <c:v>28.448784391135824</c:v>
                  </c:pt>
                  <c:pt idx="8">
                    <c:v>14.177446878757825</c:v>
                  </c:pt>
                  <c:pt idx="9">
                    <c:v>11.015141094572201</c:v>
                  </c:pt>
                  <c:pt idx="10">
                    <c:v>15.502687938977985</c:v>
                  </c:pt>
                  <c:pt idx="11">
                    <c:v>30.369941279714936</c:v>
                  </c:pt>
                  <c:pt idx="12">
                    <c:v>63.571482075954016</c:v>
                  </c:pt>
                  <c:pt idx="13">
                    <c:v>1005.0822520238497</c:v>
                  </c:pt>
                  <c:pt idx="14">
                    <c:v>28.676354952004168</c:v>
                  </c:pt>
                  <c:pt idx="15">
                    <c:v>771.52921742039905</c:v>
                  </c:pt>
                  <c:pt idx="16">
                    <c:v>214.68659327804642</c:v>
                  </c:pt>
                  <c:pt idx="17">
                    <c:v>1309.291029527049</c:v>
                  </c:pt>
                  <c:pt idx="18">
                    <c:v>6.50640709864772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lock4-0.1 ug.ml'!$B$2:$B$20</c:f>
              <c:strCache>
                <c:ptCount val="19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B1</c:v>
                </c:pt>
                <c:pt idx="7">
                  <c:v>B2</c:v>
                </c:pt>
                <c:pt idx="8">
                  <c:v>B3</c:v>
                </c:pt>
                <c:pt idx="9">
                  <c:v>B4</c:v>
                </c:pt>
                <c:pt idx="10">
                  <c:v>B5</c:v>
                </c:pt>
                <c:pt idx="11">
                  <c:v>B6</c:v>
                </c:pt>
                <c:pt idx="12">
                  <c:v>H1</c:v>
                </c:pt>
                <c:pt idx="13">
                  <c:v>H2</c:v>
                </c:pt>
                <c:pt idx="14">
                  <c:v>H3</c:v>
                </c:pt>
                <c:pt idx="15">
                  <c:v>H4</c:v>
                </c:pt>
                <c:pt idx="16">
                  <c:v>H5</c:v>
                </c:pt>
                <c:pt idx="17">
                  <c:v>H6</c:v>
                </c:pt>
                <c:pt idx="18">
                  <c:v>GAL</c:v>
                </c:pt>
              </c:strCache>
            </c:strRef>
          </c:cat>
          <c:val>
            <c:numRef>
              <c:f>'Block4-0.1 ug.ml'!$C$2:$C$20</c:f>
              <c:numCache>
                <c:formatCode>0</c:formatCode>
                <c:ptCount val="19"/>
                <c:pt idx="0">
                  <c:v>-41.666666666666664</c:v>
                </c:pt>
                <c:pt idx="1">
                  <c:v>32</c:v>
                </c:pt>
                <c:pt idx="2">
                  <c:v>-18.333333333333332</c:v>
                </c:pt>
                <c:pt idx="3">
                  <c:v>-39.666666666666664</c:v>
                </c:pt>
                <c:pt idx="4">
                  <c:v>-43.333333333333336</c:v>
                </c:pt>
                <c:pt idx="5">
                  <c:v>-25.666666666666668</c:v>
                </c:pt>
                <c:pt idx="6">
                  <c:v>-20.333333333333332</c:v>
                </c:pt>
                <c:pt idx="7">
                  <c:v>8.3333333333333339</c:v>
                </c:pt>
                <c:pt idx="8">
                  <c:v>-37</c:v>
                </c:pt>
                <c:pt idx="9">
                  <c:v>-29.666666666666668</c:v>
                </c:pt>
                <c:pt idx="10">
                  <c:v>-42.333333333333336</c:v>
                </c:pt>
                <c:pt idx="11">
                  <c:v>-16.666666666666668</c:v>
                </c:pt>
                <c:pt idx="12">
                  <c:v>356.33333333333331</c:v>
                </c:pt>
                <c:pt idx="13">
                  <c:v>41937.333333333336</c:v>
                </c:pt>
                <c:pt idx="14">
                  <c:v>100.66666666666667</c:v>
                </c:pt>
                <c:pt idx="15">
                  <c:v>591.33333333333337</c:v>
                </c:pt>
                <c:pt idx="16">
                  <c:v>44381.666666666664</c:v>
                </c:pt>
                <c:pt idx="17">
                  <c:v>54314</c:v>
                </c:pt>
                <c:pt idx="18">
                  <c:v>-39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B9-8D4F-A15A-8D4AE85074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692836480"/>
        <c:axId val="-834174928"/>
      </c:barChart>
      <c:catAx>
        <c:axId val="-692836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34174928"/>
        <c:crosses val="autoZero"/>
        <c:auto val="1"/>
        <c:lblAlgn val="ctr"/>
        <c:lblOffset val="100"/>
        <c:noMultiLvlLbl val="0"/>
      </c:catAx>
      <c:valAx>
        <c:axId val="-83417492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92836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ABOarray AB-11</a:t>
            </a:r>
          </a:p>
          <a:p>
            <a:pPr>
              <a:defRPr/>
            </a:pPr>
            <a:r>
              <a:rPr lang="en-US" sz="1100"/>
              <a:t>Block-2  MsAb 0.05 ug/ml, </a:t>
            </a:r>
          </a:p>
          <a:p>
            <a:pPr>
              <a:defRPr/>
            </a:pPr>
            <a:r>
              <a:rPr lang="en-US" sz="1100"/>
              <a:t>Alexa647 goat anti mouse IgG (5ug/m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lock2-0.05 ug.ml'!$D$2:$D$20</c:f>
                <c:numCache>
                  <c:formatCode>General</c:formatCode>
                  <c:ptCount val="19"/>
                  <c:pt idx="0">
                    <c:v>26.388128644019709</c:v>
                  </c:pt>
                  <c:pt idx="1">
                    <c:v>0</c:v>
                  </c:pt>
                  <c:pt idx="2">
                    <c:v>6.5064070986477116</c:v>
                  </c:pt>
                  <c:pt idx="3">
                    <c:v>2.5166114784235822</c:v>
                  </c:pt>
                  <c:pt idx="4">
                    <c:v>3.6055512754639891</c:v>
                  </c:pt>
                  <c:pt idx="5">
                    <c:v>9.0737717258774655</c:v>
                  </c:pt>
                  <c:pt idx="6">
                    <c:v>40.501028793517499</c:v>
                  </c:pt>
                  <c:pt idx="7">
                    <c:v>4.358898943540674</c:v>
                  </c:pt>
                  <c:pt idx="8">
                    <c:v>8.8881944173155887</c:v>
                  </c:pt>
                  <c:pt idx="9">
                    <c:v>7.810249675906654</c:v>
                  </c:pt>
                  <c:pt idx="10">
                    <c:v>4.358898943540674</c:v>
                  </c:pt>
                  <c:pt idx="11">
                    <c:v>34.073450074801642</c:v>
                  </c:pt>
                  <c:pt idx="12">
                    <c:v>16.093476939431081</c:v>
                  </c:pt>
                  <c:pt idx="13">
                    <c:v>2622.4303613251582</c:v>
                  </c:pt>
                  <c:pt idx="14">
                    <c:v>12</c:v>
                  </c:pt>
                  <c:pt idx="15">
                    <c:v>94.398093201081139</c:v>
                  </c:pt>
                  <c:pt idx="16">
                    <c:v>787.70637507470587</c:v>
                  </c:pt>
                  <c:pt idx="17">
                    <c:v>1121.6137184134891</c:v>
                  </c:pt>
                  <c:pt idx="18">
                    <c:v>4.358898943540674</c:v>
                  </c:pt>
                </c:numCache>
              </c:numRef>
            </c:plus>
            <c:minus>
              <c:numRef>
                <c:f>'Block2-0.05 ug.ml'!$D$2:$D$20</c:f>
                <c:numCache>
                  <c:formatCode>General</c:formatCode>
                  <c:ptCount val="19"/>
                  <c:pt idx="0">
                    <c:v>26.388128644019709</c:v>
                  </c:pt>
                  <c:pt idx="1">
                    <c:v>0</c:v>
                  </c:pt>
                  <c:pt idx="2">
                    <c:v>6.5064070986477116</c:v>
                  </c:pt>
                  <c:pt idx="3">
                    <c:v>2.5166114784235822</c:v>
                  </c:pt>
                  <c:pt idx="4">
                    <c:v>3.6055512754639891</c:v>
                  </c:pt>
                  <c:pt idx="5">
                    <c:v>9.0737717258774655</c:v>
                  </c:pt>
                  <c:pt idx="6">
                    <c:v>40.501028793517499</c:v>
                  </c:pt>
                  <c:pt idx="7">
                    <c:v>4.358898943540674</c:v>
                  </c:pt>
                  <c:pt idx="8">
                    <c:v>8.8881944173155887</c:v>
                  </c:pt>
                  <c:pt idx="9">
                    <c:v>7.810249675906654</c:v>
                  </c:pt>
                  <c:pt idx="10">
                    <c:v>4.358898943540674</c:v>
                  </c:pt>
                  <c:pt idx="11">
                    <c:v>34.073450074801642</c:v>
                  </c:pt>
                  <c:pt idx="12">
                    <c:v>16.093476939431081</c:v>
                  </c:pt>
                  <c:pt idx="13">
                    <c:v>2622.4303613251582</c:v>
                  </c:pt>
                  <c:pt idx="14">
                    <c:v>12</c:v>
                  </c:pt>
                  <c:pt idx="15">
                    <c:v>94.398093201081139</c:v>
                  </c:pt>
                  <c:pt idx="16">
                    <c:v>787.70637507470587</c:v>
                  </c:pt>
                  <c:pt idx="17">
                    <c:v>1121.6137184134891</c:v>
                  </c:pt>
                  <c:pt idx="18">
                    <c:v>4.3588989435406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lock2-0.05 ug.ml'!$B$2:$B$20</c:f>
              <c:strCache>
                <c:ptCount val="19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B1</c:v>
                </c:pt>
                <c:pt idx="7">
                  <c:v>B2</c:v>
                </c:pt>
                <c:pt idx="8">
                  <c:v>B3</c:v>
                </c:pt>
                <c:pt idx="9">
                  <c:v>B4</c:v>
                </c:pt>
                <c:pt idx="10">
                  <c:v>B5</c:v>
                </c:pt>
                <c:pt idx="11">
                  <c:v>B6</c:v>
                </c:pt>
                <c:pt idx="12">
                  <c:v>H1</c:v>
                </c:pt>
                <c:pt idx="13">
                  <c:v>H2</c:v>
                </c:pt>
                <c:pt idx="14">
                  <c:v>H3</c:v>
                </c:pt>
                <c:pt idx="15">
                  <c:v>H4</c:v>
                </c:pt>
                <c:pt idx="16">
                  <c:v>H5</c:v>
                </c:pt>
                <c:pt idx="17">
                  <c:v>H6</c:v>
                </c:pt>
                <c:pt idx="18">
                  <c:v>GAL</c:v>
                </c:pt>
              </c:strCache>
            </c:strRef>
          </c:cat>
          <c:val>
            <c:numRef>
              <c:f>'Block2-0.05 ug.ml'!$C$2:$C$20</c:f>
              <c:numCache>
                <c:formatCode>0</c:formatCode>
                <c:ptCount val="19"/>
                <c:pt idx="0">
                  <c:v>8.1666666666666661</c:v>
                </c:pt>
                <c:pt idx="1">
                  <c:v>24.5</c:v>
                </c:pt>
                <c:pt idx="2">
                  <c:v>-2.1666666666666665</c:v>
                </c:pt>
                <c:pt idx="3">
                  <c:v>-8.8333333333333339</c:v>
                </c:pt>
                <c:pt idx="4">
                  <c:v>-9.5</c:v>
                </c:pt>
                <c:pt idx="5">
                  <c:v>3.8333333333333335</c:v>
                </c:pt>
                <c:pt idx="6">
                  <c:v>17.166666666666668</c:v>
                </c:pt>
                <c:pt idx="7">
                  <c:v>18.5</c:v>
                </c:pt>
                <c:pt idx="8">
                  <c:v>-1.5</c:v>
                </c:pt>
                <c:pt idx="9">
                  <c:v>-2.5</c:v>
                </c:pt>
                <c:pt idx="10">
                  <c:v>-5.5</c:v>
                </c:pt>
                <c:pt idx="11">
                  <c:v>54.5</c:v>
                </c:pt>
                <c:pt idx="12">
                  <c:v>258.5</c:v>
                </c:pt>
                <c:pt idx="13">
                  <c:v>49428.5</c:v>
                </c:pt>
                <c:pt idx="14">
                  <c:v>138.5</c:v>
                </c:pt>
                <c:pt idx="15">
                  <c:v>240.5</c:v>
                </c:pt>
                <c:pt idx="16">
                  <c:v>46681.166666666664</c:v>
                </c:pt>
                <c:pt idx="17">
                  <c:v>48649.166666666664</c:v>
                </c:pt>
                <c:pt idx="18">
                  <c:v>-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78-1944-B17D-6244A32FF9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690075920"/>
        <c:axId val="-688167856"/>
      </c:barChart>
      <c:catAx>
        <c:axId val="-690075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88167856"/>
        <c:crosses val="autoZero"/>
        <c:auto val="1"/>
        <c:lblAlgn val="ctr"/>
        <c:lblOffset val="100"/>
        <c:noMultiLvlLbl val="0"/>
      </c:catAx>
      <c:valAx>
        <c:axId val="-68816785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90075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ABOarray AB-11 </a:t>
            </a:r>
          </a:p>
          <a:p>
            <a:pPr>
              <a:defRPr/>
            </a:pPr>
            <a:r>
              <a:rPr lang="en-US" sz="1100"/>
              <a:t>Block-3  MsAb</a:t>
            </a:r>
            <a:r>
              <a:rPr lang="en-US" sz="1100" baseline="0"/>
              <a:t> (0.01 ug/ml)</a:t>
            </a:r>
            <a:r>
              <a:rPr lang="en-US" sz="1100"/>
              <a:t>, </a:t>
            </a:r>
          </a:p>
          <a:p>
            <a:pPr>
              <a:defRPr/>
            </a:pPr>
            <a:r>
              <a:rPr lang="en-US" sz="1100"/>
              <a:t>Alexa647 goat anti mouse IgG (5</a:t>
            </a:r>
            <a:r>
              <a:rPr lang="en-US" sz="1100" baseline="0"/>
              <a:t> </a:t>
            </a:r>
            <a:r>
              <a:rPr lang="en-US" sz="1100"/>
              <a:t>ug/m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lock3-0.01 ug.ml'!$D$2:$D$20</c:f>
                <c:numCache>
                  <c:formatCode>General</c:formatCode>
                  <c:ptCount val="19"/>
                  <c:pt idx="0">
                    <c:v>1.1547005383792517</c:v>
                  </c:pt>
                  <c:pt idx="1">
                    <c:v>3.0550504633038926</c:v>
                  </c:pt>
                  <c:pt idx="2">
                    <c:v>2.8867513459481255</c:v>
                  </c:pt>
                  <c:pt idx="3">
                    <c:v>11.590225767142474</c:v>
                  </c:pt>
                  <c:pt idx="4">
                    <c:v>1</c:v>
                  </c:pt>
                  <c:pt idx="5">
                    <c:v>2.6457513110645907</c:v>
                  </c:pt>
                  <c:pt idx="6">
                    <c:v>0.57735026918962573</c:v>
                  </c:pt>
                  <c:pt idx="7">
                    <c:v>3.0550504633038935</c:v>
                  </c:pt>
                  <c:pt idx="8">
                    <c:v>1.5275252316519499</c:v>
                  </c:pt>
                  <c:pt idx="9">
                    <c:v>20.231987873991358</c:v>
                  </c:pt>
                  <c:pt idx="10">
                    <c:v>2.6457513110645907</c:v>
                  </c:pt>
                  <c:pt idx="11">
                    <c:v>12.165525060596439</c:v>
                  </c:pt>
                  <c:pt idx="12">
                    <c:v>3.7859388972001824</c:v>
                  </c:pt>
                  <c:pt idx="13">
                    <c:v>3669.9668935836467</c:v>
                  </c:pt>
                  <c:pt idx="14">
                    <c:v>1.154700538379251</c:v>
                  </c:pt>
                  <c:pt idx="15">
                    <c:v>3</c:v>
                  </c:pt>
                  <c:pt idx="16">
                    <c:v>2508.7811781819473</c:v>
                  </c:pt>
                  <c:pt idx="17">
                    <c:v>875.16626991675128</c:v>
                  </c:pt>
                  <c:pt idx="18">
                    <c:v>0.57735026918962573</c:v>
                  </c:pt>
                </c:numCache>
              </c:numRef>
            </c:plus>
            <c:minus>
              <c:numRef>
                <c:f>'Block3-0.01 ug.ml'!$D$2:$D$20</c:f>
                <c:numCache>
                  <c:formatCode>General</c:formatCode>
                  <c:ptCount val="19"/>
                  <c:pt idx="0">
                    <c:v>1.1547005383792517</c:v>
                  </c:pt>
                  <c:pt idx="1">
                    <c:v>3.0550504633038926</c:v>
                  </c:pt>
                  <c:pt idx="2">
                    <c:v>2.8867513459481255</c:v>
                  </c:pt>
                  <c:pt idx="3">
                    <c:v>11.590225767142474</c:v>
                  </c:pt>
                  <c:pt idx="4">
                    <c:v>1</c:v>
                  </c:pt>
                  <c:pt idx="5">
                    <c:v>2.6457513110645907</c:v>
                  </c:pt>
                  <c:pt idx="6">
                    <c:v>0.57735026918962573</c:v>
                  </c:pt>
                  <c:pt idx="7">
                    <c:v>3.0550504633038935</c:v>
                  </c:pt>
                  <c:pt idx="8">
                    <c:v>1.5275252316519499</c:v>
                  </c:pt>
                  <c:pt idx="9">
                    <c:v>20.231987873991358</c:v>
                  </c:pt>
                  <c:pt idx="10">
                    <c:v>2.6457513110645907</c:v>
                  </c:pt>
                  <c:pt idx="11">
                    <c:v>12.165525060596439</c:v>
                  </c:pt>
                  <c:pt idx="12">
                    <c:v>3.7859388972001824</c:v>
                  </c:pt>
                  <c:pt idx="13">
                    <c:v>3669.9668935836467</c:v>
                  </c:pt>
                  <c:pt idx="14">
                    <c:v>1.154700538379251</c:v>
                  </c:pt>
                  <c:pt idx="15">
                    <c:v>3</c:v>
                  </c:pt>
                  <c:pt idx="16">
                    <c:v>2508.7811781819473</c:v>
                  </c:pt>
                  <c:pt idx="17">
                    <c:v>875.16626991675128</c:v>
                  </c:pt>
                  <c:pt idx="18">
                    <c:v>0.577350269189625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lock3-0.01 ug.ml'!$B$2:$B$20</c:f>
              <c:strCache>
                <c:ptCount val="19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B1</c:v>
                </c:pt>
                <c:pt idx="7">
                  <c:v>B2</c:v>
                </c:pt>
                <c:pt idx="8">
                  <c:v>B3</c:v>
                </c:pt>
                <c:pt idx="9">
                  <c:v>B4</c:v>
                </c:pt>
                <c:pt idx="10">
                  <c:v>B5</c:v>
                </c:pt>
                <c:pt idx="11">
                  <c:v>B6</c:v>
                </c:pt>
                <c:pt idx="12">
                  <c:v>H1</c:v>
                </c:pt>
                <c:pt idx="13">
                  <c:v>H2</c:v>
                </c:pt>
                <c:pt idx="14">
                  <c:v>H3</c:v>
                </c:pt>
                <c:pt idx="15">
                  <c:v>H4</c:v>
                </c:pt>
                <c:pt idx="16">
                  <c:v>H5</c:v>
                </c:pt>
                <c:pt idx="17">
                  <c:v>H6</c:v>
                </c:pt>
                <c:pt idx="18">
                  <c:v>GAL</c:v>
                </c:pt>
              </c:strCache>
            </c:strRef>
          </c:cat>
          <c:val>
            <c:numRef>
              <c:f>'Block3-0.01 ug.ml'!$C$2:$C$20</c:f>
              <c:numCache>
                <c:formatCode>0</c:formatCode>
                <c:ptCount val="19"/>
                <c:pt idx="0">
                  <c:v>-12.583333333333334</c:v>
                </c:pt>
                <c:pt idx="1">
                  <c:v>-7.583333333333333</c:v>
                </c:pt>
                <c:pt idx="2">
                  <c:v>-13.916666666666666</c:v>
                </c:pt>
                <c:pt idx="3">
                  <c:v>-9.5833333333333339</c:v>
                </c:pt>
                <c:pt idx="4">
                  <c:v>-12.25</c:v>
                </c:pt>
                <c:pt idx="5">
                  <c:v>-14.25</c:v>
                </c:pt>
                <c:pt idx="6">
                  <c:v>-12.916666666666666</c:v>
                </c:pt>
                <c:pt idx="7">
                  <c:v>-5.583333333333333</c:v>
                </c:pt>
                <c:pt idx="8">
                  <c:v>-11.583333333333334</c:v>
                </c:pt>
                <c:pt idx="9">
                  <c:v>-0.58333333333333337</c:v>
                </c:pt>
                <c:pt idx="10">
                  <c:v>-9.25</c:v>
                </c:pt>
                <c:pt idx="11">
                  <c:v>0.75</c:v>
                </c:pt>
                <c:pt idx="12">
                  <c:v>3.4166666666666665</c:v>
                </c:pt>
                <c:pt idx="13">
                  <c:v>43017.75</c:v>
                </c:pt>
                <c:pt idx="14">
                  <c:v>-3.5833333333333335</c:v>
                </c:pt>
                <c:pt idx="15">
                  <c:v>-1.25</c:v>
                </c:pt>
                <c:pt idx="16">
                  <c:v>19529.75</c:v>
                </c:pt>
                <c:pt idx="17">
                  <c:v>45606.75</c:v>
                </c:pt>
                <c:pt idx="18">
                  <c:v>-14.58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CA-2449-BD15-72D8D52535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692100704"/>
        <c:axId val="-688822640"/>
      </c:barChart>
      <c:catAx>
        <c:axId val="-692100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88822640"/>
        <c:crosses val="autoZero"/>
        <c:auto val="1"/>
        <c:lblAlgn val="ctr"/>
        <c:lblOffset val="100"/>
        <c:noMultiLvlLbl val="0"/>
      </c:catAx>
      <c:valAx>
        <c:axId val="-68882264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92100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ABOarray AB-1</a:t>
            </a:r>
            <a:r>
              <a:rPr lang="en-US" sz="1100" baseline="0"/>
              <a:t> 4</a:t>
            </a:r>
            <a:r>
              <a:rPr lang="en-US" sz="1100"/>
              <a:t>/12/2016</a:t>
            </a:r>
          </a:p>
          <a:p>
            <a:pPr>
              <a:defRPr/>
            </a:pPr>
            <a:r>
              <a:rPr lang="en-US" sz="1100"/>
              <a:t>Block-3  Biotin UEAI</a:t>
            </a:r>
            <a:r>
              <a:rPr lang="en-US" sz="1100" baseline="0"/>
              <a:t> (10ug/ml), Cy5-SA (1ug/ml)</a:t>
            </a:r>
            <a:endParaRPr lang="en-US" sz="11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UEAI!$D$2:$D$20</c:f>
                <c:numCache>
                  <c:formatCode>General</c:formatCode>
                  <c:ptCount val="19"/>
                  <c:pt idx="0">
                    <c:v>33.650160970392598</c:v>
                  </c:pt>
                  <c:pt idx="1">
                    <c:v>268.21695198725479</c:v>
                  </c:pt>
                  <c:pt idx="2">
                    <c:v>18.502252115170556</c:v>
                  </c:pt>
                  <c:pt idx="3">
                    <c:v>44.635561308594895</c:v>
                  </c:pt>
                  <c:pt idx="4">
                    <c:v>119.86242113356462</c:v>
                  </c:pt>
                  <c:pt idx="5">
                    <c:v>65.393679613043133</c:v>
                  </c:pt>
                  <c:pt idx="6">
                    <c:v>62.193247221864851</c:v>
                  </c:pt>
                  <c:pt idx="7">
                    <c:v>173.11653108046423</c:v>
                  </c:pt>
                  <c:pt idx="8">
                    <c:v>11.269427669584644</c:v>
                  </c:pt>
                  <c:pt idx="9">
                    <c:v>114.29348187888931</c:v>
                  </c:pt>
                  <c:pt idx="10">
                    <c:v>34.588051886935368</c:v>
                  </c:pt>
                  <c:pt idx="11">
                    <c:v>206.53893902442059</c:v>
                  </c:pt>
                  <c:pt idx="12">
                    <c:v>1897.7980222703716</c:v>
                  </c:pt>
                  <c:pt idx="13">
                    <c:v>8525.429490647377</c:v>
                  </c:pt>
                  <c:pt idx="14">
                    <c:v>5.5075705472861154</c:v>
                  </c:pt>
                  <c:pt idx="15">
                    <c:v>255.71533652351269</c:v>
                  </c:pt>
                  <c:pt idx="16">
                    <c:v>2302.5001628664436</c:v>
                  </c:pt>
                  <c:pt idx="17">
                    <c:v>8487.4284091236968</c:v>
                  </c:pt>
                  <c:pt idx="18">
                    <c:v>65.309519469471923</c:v>
                  </c:pt>
                </c:numCache>
              </c:numRef>
            </c:plus>
            <c:minus>
              <c:numRef>
                <c:f>UEAI!$D$2:$D$20</c:f>
                <c:numCache>
                  <c:formatCode>General</c:formatCode>
                  <c:ptCount val="19"/>
                  <c:pt idx="0">
                    <c:v>33.650160970392598</c:v>
                  </c:pt>
                  <c:pt idx="1">
                    <c:v>268.21695198725479</c:v>
                  </c:pt>
                  <c:pt idx="2">
                    <c:v>18.502252115170556</c:v>
                  </c:pt>
                  <c:pt idx="3">
                    <c:v>44.635561308594895</c:v>
                  </c:pt>
                  <c:pt idx="4">
                    <c:v>119.86242113356462</c:v>
                  </c:pt>
                  <c:pt idx="5">
                    <c:v>65.393679613043133</c:v>
                  </c:pt>
                  <c:pt idx="6">
                    <c:v>62.193247221864851</c:v>
                  </c:pt>
                  <c:pt idx="7">
                    <c:v>173.11653108046423</c:v>
                  </c:pt>
                  <c:pt idx="8">
                    <c:v>11.269427669584644</c:v>
                  </c:pt>
                  <c:pt idx="9">
                    <c:v>114.29348187888931</c:v>
                  </c:pt>
                  <c:pt idx="10">
                    <c:v>34.588051886935368</c:v>
                  </c:pt>
                  <c:pt idx="11">
                    <c:v>206.53893902442059</c:v>
                  </c:pt>
                  <c:pt idx="12">
                    <c:v>1897.7980222703716</c:v>
                  </c:pt>
                  <c:pt idx="13">
                    <c:v>8525.429490647377</c:v>
                  </c:pt>
                  <c:pt idx="14">
                    <c:v>5.5075705472861154</c:v>
                  </c:pt>
                  <c:pt idx="15">
                    <c:v>255.71533652351269</c:v>
                  </c:pt>
                  <c:pt idx="16">
                    <c:v>2302.5001628664436</c:v>
                  </c:pt>
                  <c:pt idx="17">
                    <c:v>8487.4284091236968</c:v>
                  </c:pt>
                  <c:pt idx="18">
                    <c:v>65.3095194694719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UEAI!$B$2:$B$20</c:f>
              <c:strCache>
                <c:ptCount val="19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B1</c:v>
                </c:pt>
                <c:pt idx="7">
                  <c:v>B2</c:v>
                </c:pt>
                <c:pt idx="8">
                  <c:v>B3</c:v>
                </c:pt>
                <c:pt idx="9">
                  <c:v>B4</c:v>
                </c:pt>
                <c:pt idx="10">
                  <c:v>B5</c:v>
                </c:pt>
                <c:pt idx="11">
                  <c:v>B6</c:v>
                </c:pt>
                <c:pt idx="12">
                  <c:v>H1</c:v>
                </c:pt>
                <c:pt idx="13">
                  <c:v>H2</c:v>
                </c:pt>
                <c:pt idx="14">
                  <c:v>H3</c:v>
                </c:pt>
                <c:pt idx="15">
                  <c:v>H4</c:v>
                </c:pt>
                <c:pt idx="16">
                  <c:v>H5</c:v>
                </c:pt>
                <c:pt idx="17">
                  <c:v>H6</c:v>
                </c:pt>
                <c:pt idx="18">
                  <c:v>GAL</c:v>
                </c:pt>
              </c:strCache>
            </c:strRef>
          </c:cat>
          <c:val>
            <c:numRef>
              <c:f>UEAI!$C$2:$C$20</c:f>
              <c:numCache>
                <c:formatCode>0</c:formatCode>
                <c:ptCount val="19"/>
                <c:pt idx="0">
                  <c:v>33.166666666666664</c:v>
                </c:pt>
                <c:pt idx="1">
                  <c:v>210.83333333333334</c:v>
                </c:pt>
                <c:pt idx="2">
                  <c:v>9.8333333333333339</c:v>
                </c:pt>
                <c:pt idx="3">
                  <c:v>38.833333333333336</c:v>
                </c:pt>
                <c:pt idx="4">
                  <c:v>77.5</c:v>
                </c:pt>
                <c:pt idx="5">
                  <c:v>75.166666666666671</c:v>
                </c:pt>
                <c:pt idx="6">
                  <c:v>-5.5</c:v>
                </c:pt>
                <c:pt idx="7">
                  <c:v>162.16666666666666</c:v>
                </c:pt>
                <c:pt idx="8">
                  <c:v>-61.5</c:v>
                </c:pt>
                <c:pt idx="9">
                  <c:v>90.5</c:v>
                </c:pt>
                <c:pt idx="10">
                  <c:v>-21.166666666666668</c:v>
                </c:pt>
                <c:pt idx="11">
                  <c:v>257.83333333333331</c:v>
                </c:pt>
                <c:pt idx="12">
                  <c:v>16342.833333333334</c:v>
                </c:pt>
                <c:pt idx="13">
                  <c:v>52264.5</c:v>
                </c:pt>
                <c:pt idx="14">
                  <c:v>-44.166666666666664</c:v>
                </c:pt>
                <c:pt idx="15">
                  <c:v>359.83333333333331</c:v>
                </c:pt>
                <c:pt idx="16">
                  <c:v>25081.5</c:v>
                </c:pt>
                <c:pt idx="17">
                  <c:v>43171.5</c:v>
                </c:pt>
                <c:pt idx="18">
                  <c:v>35.1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B9-A74A-AF2C-8DDC13F147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747047024"/>
        <c:axId val="-747032976"/>
      </c:barChart>
      <c:catAx>
        <c:axId val="-747047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47032976"/>
        <c:crosses val="autoZero"/>
        <c:auto val="1"/>
        <c:lblAlgn val="ctr"/>
        <c:lblOffset val="100"/>
        <c:noMultiLvlLbl val="0"/>
      </c:catAx>
      <c:valAx>
        <c:axId val="-74703297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47047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0</xdr:row>
      <xdr:rowOff>53974</xdr:rowOff>
    </xdr:from>
    <xdr:to>
      <xdr:col>12</xdr:col>
      <xdr:colOff>520700</xdr:colOff>
      <xdr:row>15</xdr:row>
      <xdr:rowOff>1714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21</xdr:row>
      <xdr:rowOff>0</xdr:rowOff>
    </xdr:from>
    <xdr:to>
      <xdr:col>16</xdr:col>
      <xdr:colOff>292324</xdr:colOff>
      <xdr:row>46</xdr:row>
      <xdr:rowOff>698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9600" y="3867150"/>
          <a:ext cx="9626824" cy="46736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0</xdr:row>
      <xdr:rowOff>53974</xdr:rowOff>
    </xdr:from>
    <xdr:to>
      <xdr:col>12</xdr:col>
      <xdr:colOff>520700</xdr:colOff>
      <xdr:row>15</xdr:row>
      <xdr:rowOff>1714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</xdr:col>
      <xdr:colOff>0</xdr:colOff>
      <xdr:row>21</xdr:row>
      <xdr:rowOff>0</xdr:rowOff>
    </xdr:from>
    <xdr:ext cx="9531574" cy="4832350"/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9600" y="4000500"/>
          <a:ext cx="9531574" cy="4832350"/>
        </a:xfrm>
        <a:prstGeom prst="rect">
          <a:avLst/>
        </a:prstGeom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0</xdr:row>
      <xdr:rowOff>53974</xdr:rowOff>
    </xdr:from>
    <xdr:to>
      <xdr:col>12</xdr:col>
      <xdr:colOff>520700</xdr:colOff>
      <xdr:row>15</xdr:row>
      <xdr:rowOff>1714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8</xdr:col>
      <xdr:colOff>406400</xdr:colOff>
      <xdr:row>16</xdr:row>
      <xdr:rowOff>1174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</xdr:row>
      <xdr:rowOff>0</xdr:rowOff>
    </xdr:from>
    <xdr:to>
      <xdr:col>16</xdr:col>
      <xdr:colOff>406400</xdr:colOff>
      <xdr:row>16</xdr:row>
      <xdr:rowOff>1174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18</xdr:row>
      <xdr:rowOff>0</xdr:rowOff>
    </xdr:from>
    <xdr:to>
      <xdr:col>8</xdr:col>
      <xdr:colOff>406400</xdr:colOff>
      <xdr:row>33</xdr:row>
      <xdr:rowOff>1174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0</xdr:row>
      <xdr:rowOff>53974</xdr:rowOff>
    </xdr:from>
    <xdr:to>
      <xdr:col>12</xdr:col>
      <xdr:colOff>520700</xdr:colOff>
      <xdr:row>15</xdr:row>
      <xdr:rowOff>1714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21</xdr:row>
      <xdr:rowOff>0</xdr:rowOff>
    </xdr:from>
    <xdr:to>
      <xdr:col>16</xdr:col>
      <xdr:colOff>292324</xdr:colOff>
      <xdr:row>46</xdr:row>
      <xdr:rowOff>698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9600" y="4000500"/>
          <a:ext cx="9531574" cy="48323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0"/>
  <sheetViews>
    <sheetView workbookViewId="0">
      <selection activeCell="W28" sqref="W28"/>
    </sheetView>
  </sheetViews>
  <sheetFormatPr baseColWidth="10" defaultColWidth="8.83203125" defaultRowHeight="15" x14ac:dyDescent="0.2"/>
  <cols>
    <col min="3" max="3" width="10.5" bestFit="1" customWidth="1"/>
    <col min="4" max="4" width="9.5" bestFit="1" customWidth="1"/>
    <col min="5" max="5" width="9" bestFit="1" customWidth="1"/>
  </cols>
  <sheetData>
    <row r="1" spans="1:18" x14ac:dyDescent="0.2">
      <c r="A1" s="1" t="s">
        <v>23</v>
      </c>
      <c r="B1" s="1" t="s">
        <v>0</v>
      </c>
      <c r="C1" s="1" t="s">
        <v>20</v>
      </c>
      <c r="D1" s="1" t="s">
        <v>21</v>
      </c>
      <c r="E1" s="1" t="s">
        <v>22</v>
      </c>
      <c r="N1" s="1" t="s">
        <v>23</v>
      </c>
      <c r="O1" s="1" t="s">
        <v>0</v>
      </c>
      <c r="P1" s="1" t="s">
        <v>20</v>
      </c>
      <c r="Q1" s="1" t="s">
        <v>21</v>
      </c>
      <c r="R1" s="1" t="s">
        <v>22</v>
      </c>
    </row>
    <row r="2" spans="1:18" x14ac:dyDescent="0.2">
      <c r="A2" s="2" t="s">
        <v>24</v>
      </c>
      <c r="B2" s="2" t="s">
        <v>1</v>
      </c>
      <c r="C2" s="3">
        <v>-41.666666666666664</v>
      </c>
      <c r="D2" s="3">
        <v>6.1101009266077995</v>
      </c>
      <c r="E2" s="3">
        <v>-14.66424222385872</v>
      </c>
      <c r="N2" s="2" t="s">
        <v>41</v>
      </c>
      <c r="O2" s="2" t="s">
        <v>19</v>
      </c>
      <c r="P2" s="3">
        <v>54314</v>
      </c>
      <c r="Q2" s="3">
        <v>1309.291029527049</v>
      </c>
      <c r="R2" s="3">
        <v>2.4105958491863038</v>
      </c>
    </row>
    <row r="3" spans="1:18" x14ac:dyDescent="0.2">
      <c r="A3" s="2" t="s">
        <v>25</v>
      </c>
      <c r="B3" s="2" t="s">
        <v>2</v>
      </c>
      <c r="C3" s="3">
        <v>32</v>
      </c>
      <c r="D3" s="3">
        <v>14.106735979665885</v>
      </c>
      <c r="E3" s="3">
        <v>44.083549936455888</v>
      </c>
      <c r="N3" s="2" t="s">
        <v>40</v>
      </c>
      <c r="O3" s="2" t="s">
        <v>18</v>
      </c>
      <c r="P3" s="3">
        <v>44381.666666666664</v>
      </c>
      <c r="Q3" s="3">
        <v>214.68659327804642</v>
      </c>
      <c r="R3" s="3">
        <v>0.48372810081800993</v>
      </c>
    </row>
    <row r="4" spans="1:18" x14ac:dyDescent="0.2">
      <c r="A4" s="2" t="s">
        <v>26</v>
      </c>
      <c r="B4" s="2" t="s">
        <v>3</v>
      </c>
      <c r="C4" s="3">
        <v>-18.333333333333332</v>
      </c>
      <c r="D4" s="3">
        <v>31.895663237081827</v>
      </c>
      <c r="E4" s="3">
        <v>-173.97634492953725</v>
      </c>
      <c r="N4" s="2" t="s">
        <v>37</v>
      </c>
      <c r="O4" s="2" t="s">
        <v>15</v>
      </c>
      <c r="P4" s="3">
        <v>41937.333333333336</v>
      </c>
      <c r="Q4" s="3">
        <v>1005.0822520238497</v>
      </c>
      <c r="R4" s="3">
        <v>2.3966289035001025</v>
      </c>
    </row>
    <row r="5" spans="1:18" x14ac:dyDescent="0.2">
      <c r="A5" s="2" t="s">
        <v>27</v>
      </c>
      <c r="B5" s="2" t="s">
        <v>4</v>
      </c>
      <c r="C5" s="3">
        <v>-39.666666666666664</v>
      </c>
      <c r="D5" s="3">
        <v>3.5118845842842461</v>
      </c>
      <c r="E5" s="3">
        <v>-8.8534905486157474</v>
      </c>
      <c r="N5" s="2" t="s">
        <v>39</v>
      </c>
      <c r="O5" s="2" t="s">
        <v>17</v>
      </c>
      <c r="P5" s="3">
        <v>591.33333333333337</v>
      </c>
      <c r="Q5" s="3">
        <v>771.52921742039905</v>
      </c>
      <c r="R5" s="3">
        <v>130.47281016128505</v>
      </c>
    </row>
    <row r="6" spans="1:18" x14ac:dyDescent="0.2">
      <c r="A6" s="2" t="s">
        <v>28</v>
      </c>
      <c r="B6" s="2" t="s">
        <v>5</v>
      </c>
      <c r="C6" s="3">
        <v>-43.333333333333336</v>
      </c>
      <c r="D6" s="3">
        <v>4.6188021535170067</v>
      </c>
      <c r="E6" s="3">
        <v>-10.65877420042386</v>
      </c>
      <c r="N6" s="2" t="s">
        <v>36</v>
      </c>
      <c r="O6" s="2" t="s">
        <v>14</v>
      </c>
      <c r="P6" s="3">
        <v>356.33333333333331</v>
      </c>
      <c r="Q6" s="3">
        <v>63.571482075954016</v>
      </c>
      <c r="R6" s="3">
        <v>17.840453342176058</v>
      </c>
    </row>
    <row r="7" spans="1:18" x14ac:dyDescent="0.2">
      <c r="A7" s="2" t="s">
        <v>29</v>
      </c>
      <c r="B7" s="2" t="s">
        <v>6</v>
      </c>
      <c r="C7" s="3">
        <v>-25.666666666666668</v>
      </c>
      <c r="D7" s="3">
        <v>13.576941236277536</v>
      </c>
      <c r="E7" s="3">
        <v>-52.897173647834556</v>
      </c>
      <c r="N7" s="2" t="s">
        <v>38</v>
      </c>
      <c r="O7" s="2" t="s">
        <v>16</v>
      </c>
      <c r="P7" s="3">
        <v>100.66666666666667</v>
      </c>
      <c r="Q7" s="3">
        <v>28.676354952004168</v>
      </c>
      <c r="R7" s="3">
        <v>28.486445316560431</v>
      </c>
    </row>
    <row r="8" spans="1:18" x14ac:dyDescent="0.2">
      <c r="A8" s="2" t="s">
        <v>30</v>
      </c>
      <c r="B8" s="2" t="s">
        <v>8</v>
      </c>
      <c r="C8" s="3">
        <v>-20.333333333333332</v>
      </c>
      <c r="D8" s="3">
        <v>21.548395145191982</v>
      </c>
      <c r="E8" s="3">
        <v>-105.97571382881303</v>
      </c>
      <c r="N8" s="2" t="s">
        <v>25</v>
      </c>
      <c r="O8" s="2" t="s">
        <v>2</v>
      </c>
      <c r="P8" s="3">
        <v>32</v>
      </c>
      <c r="Q8" s="3">
        <v>14.106735979665885</v>
      </c>
      <c r="R8" s="3">
        <v>44.083549936455888</v>
      </c>
    </row>
    <row r="9" spans="1:18" x14ac:dyDescent="0.2">
      <c r="A9" s="2" t="s">
        <v>31</v>
      </c>
      <c r="B9" s="2" t="s">
        <v>9</v>
      </c>
      <c r="C9" s="3">
        <v>8.3333333333333339</v>
      </c>
      <c r="D9" s="3">
        <v>28.448784391135824</v>
      </c>
      <c r="E9" s="3">
        <v>341.38541269362986</v>
      </c>
      <c r="N9" s="2" t="s">
        <v>31</v>
      </c>
      <c r="O9" s="2" t="s">
        <v>9</v>
      </c>
      <c r="P9" s="3">
        <v>8.3333333333333339</v>
      </c>
      <c r="Q9" s="3">
        <v>28.448784391135824</v>
      </c>
      <c r="R9" s="3">
        <v>341.38541269362986</v>
      </c>
    </row>
    <row r="10" spans="1:18" x14ac:dyDescent="0.2">
      <c r="A10" s="2" t="s">
        <v>32</v>
      </c>
      <c r="B10" s="2" t="s">
        <v>10</v>
      </c>
      <c r="C10" s="3">
        <v>-37</v>
      </c>
      <c r="D10" s="3">
        <v>14.177446878757825</v>
      </c>
      <c r="E10" s="3">
        <v>-38.317423996642773</v>
      </c>
      <c r="N10" s="2" t="s">
        <v>35</v>
      </c>
      <c r="O10" s="2" t="s">
        <v>13</v>
      </c>
      <c r="P10" s="3">
        <v>-16.666666666666668</v>
      </c>
      <c r="Q10" s="3">
        <v>30.369941279714936</v>
      </c>
      <c r="R10" s="3">
        <v>-182.21964767828959</v>
      </c>
    </row>
    <row r="11" spans="1:18" x14ac:dyDescent="0.2">
      <c r="A11" s="2" t="s">
        <v>33</v>
      </c>
      <c r="B11" s="2" t="s">
        <v>11</v>
      </c>
      <c r="C11" s="3">
        <v>-29.666666666666668</v>
      </c>
      <c r="D11" s="3">
        <v>11.015141094572201</v>
      </c>
      <c r="E11" s="3">
        <v>-37.129689082827639</v>
      </c>
      <c r="N11" s="2" t="s">
        <v>26</v>
      </c>
      <c r="O11" s="2" t="s">
        <v>3</v>
      </c>
      <c r="P11" s="3">
        <v>-18.333333333333332</v>
      </c>
      <c r="Q11" s="3">
        <v>31.895663237081827</v>
      </c>
      <c r="R11" s="3">
        <v>-173.97634492953725</v>
      </c>
    </row>
    <row r="12" spans="1:18" x14ac:dyDescent="0.2">
      <c r="A12" s="2" t="s">
        <v>34</v>
      </c>
      <c r="B12" s="2" t="s">
        <v>12</v>
      </c>
      <c r="C12" s="3">
        <v>-42.333333333333336</v>
      </c>
      <c r="D12" s="3">
        <v>15.502687938977985</v>
      </c>
      <c r="E12" s="3">
        <v>-36.620522690499179</v>
      </c>
      <c r="N12" s="2" t="s">
        <v>30</v>
      </c>
      <c r="O12" s="2" t="s">
        <v>8</v>
      </c>
      <c r="P12" s="3">
        <v>-20.333333333333332</v>
      </c>
      <c r="Q12" s="3">
        <v>21.548395145191982</v>
      </c>
      <c r="R12" s="3">
        <v>-105.97571382881303</v>
      </c>
    </row>
    <row r="13" spans="1:18" x14ac:dyDescent="0.2">
      <c r="A13" s="2" t="s">
        <v>35</v>
      </c>
      <c r="B13" s="2" t="s">
        <v>13</v>
      </c>
      <c r="C13" s="3">
        <v>-16.666666666666668</v>
      </c>
      <c r="D13" s="3">
        <v>30.369941279714936</v>
      </c>
      <c r="E13" s="3">
        <v>-182.21964767828959</v>
      </c>
      <c r="N13" s="2" t="s">
        <v>29</v>
      </c>
      <c r="O13" s="2" t="s">
        <v>6</v>
      </c>
      <c r="P13" s="3">
        <v>-25.666666666666668</v>
      </c>
      <c r="Q13" s="3">
        <v>13.576941236277536</v>
      </c>
      <c r="R13" s="3">
        <v>-52.897173647834556</v>
      </c>
    </row>
    <row r="14" spans="1:18" x14ac:dyDescent="0.2">
      <c r="A14" s="2" t="s">
        <v>36</v>
      </c>
      <c r="B14" s="2" t="s">
        <v>14</v>
      </c>
      <c r="C14" s="3">
        <v>356.33333333333331</v>
      </c>
      <c r="D14" s="3">
        <v>63.571482075954016</v>
      </c>
      <c r="E14" s="3">
        <v>17.840453342176058</v>
      </c>
      <c r="N14" s="2" t="s">
        <v>33</v>
      </c>
      <c r="O14" s="2" t="s">
        <v>11</v>
      </c>
      <c r="P14" s="3">
        <v>-29.666666666666668</v>
      </c>
      <c r="Q14" s="3">
        <v>11.015141094572201</v>
      </c>
      <c r="R14" s="3">
        <v>-37.129689082827639</v>
      </c>
    </row>
    <row r="15" spans="1:18" x14ac:dyDescent="0.2">
      <c r="A15" s="2" t="s">
        <v>37</v>
      </c>
      <c r="B15" s="2" t="s">
        <v>15</v>
      </c>
      <c r="C15" s="3">
        <v>41937.333333333336</v>
      </c>
      <c r="D15" s="3">
        <v>1005.0822520238497</v>
      </c>
      <c r="E15" s="3">
        <v>2.3966289035001025</v>
      </c>
      <c r="N15" s="2" t="s">
        <v>32</v>
      </c>
      <c r="O15" s="2" t="s">
        <v>10</v>
      </c>
      <c r="P15" s="3">
        <v>-37</v>
      </c>
      <c r="Q15" s="3">
        <v>14.177446878757825</v>
      </c>
      <c r="R15" s="3">
        <v>-38.317423996642773</v>
      </c>
    </row>
    <row r="16" spans="1:18" x14ac:dyDescent="0.2">
      <c r="A16" s="2" t="s">
        <v>38</v>
      </c>
      <c r="B16" s="2" t="s">
        <v>16</v>
      </c>
      <c r="C16" s="3">
        <v>100.66666666666667</v>
      </c>
      <c r="D16" s="3">
        <v>28.676354952004168</v>
      </c>
      <c r="E16" s="3">
        <v>28.486445316560431</v>
      </c>
      <c r="N16" s="2" t="s">
        <v>27</v>
      </c>
      <c r="O16" s="2" t="s">
        <v>4</v>
      </c>
      <c r="P16" s="3">
        <v>-39.666666666666664</v>
      </c>
      <c r="Q16" s="3">
        <v>3.5118845842842461</v>
      </c>
      <c r="R16" s="3">
        <v>-8.8534905486157474</v>
      </c>
    </row>
    <row r="17" spans="1:18" x14ac:dyDescent="0.2">
      <c r="A17" s="2" t="s">
        <v>39</v>
      </c>
      <c r="B17" s="2" t="s">
        <v>17</v>
      </c>
      <c r="C17" s="3">
        <v>591.33333333333337</v>
      </c>
      <c r="D17" s="3">
        <v>771.52921742039905</v>
      </c>
      <c r="E17" s="3">
        <v>130.47281016128505</v>
      </c>
      <c r="N17" s="2" t="s">
        <v>42</v>
      </c>
      <c r="O17" s="2" t="s">
        <v>7</v>
      </c>
      <c r="P17" s="3">
        <v>-39.666666666666664</v>
      </c>
      <c r="Q17" s="3">
        <v>6.5064070986477232</v>
      </c>
      <c r="R17" s="3">
        <v>-16.402706971380816</v>
      </c>
    </row>
    <row r="18" spans="1:18" x14ac:dyDescent="0.2">
      <c r="A18" s="2" t="s">
        <v>40</v>
      </c>
      <c r="B18" s="2" t="s">
        <v>18</v>
      </c>
      <c r="C18" s="3">
        <v>44381.666666666664</v>
      </c>
      <c r="D18" s="3">
        <v>214.68659327804642</v>
      </c>
      <c r="E18" s="3">
        <v>0.48372810081800993</v>
      </c>
      <c r="N18" s="2" t="s">
        <v>24</v>
      </c>
      <c r="O18" s="2" t="s">
        <v>1</v>
      </c>
      <c r="P18" s="3">
        <v>-41.666666666666664</v>
      </c>
      <c r="Q18" s="3">
        <v>6.1101009266077995</v>
      </c>
      <c r="R18" s="3">
        <v>-14.66424222385872</v>
      </c>
    </row>
    <row r="19" spans="1:18" x14ac:dyDescent="0.2">
      <c r="A19" s="2" t="s">
        <v>41</v>
      </c>
      <c r="B19" s="2" t="s">
        <v>19</v>
      </c>
      <c r="C19" s="3">
        <v>54314</v>
      </c>
      <c r="D19" s="3">
        <v>1309.291029527049</v>
      </c>
      <c r="E19" s="3">
        <v>2.4105958491863038</v>
      </c>
      <c r="N19" s="2" t="s">
        <v>34</v>
      </c>
      <c r="O19" s="2" t="s">
        <v>12</v>
      </c>
      <c r="P19" s="3">
        <v>-42.333333333333336</v>
      </c>
      <c r="Q19" s="3">
        <v>15.502687938977985</v>
      </c>
      <c r="R19" s="3">
        <v>-36.620522690499179</v>
      </c>
    </row>
    <row r="20" spans="1:18" x14ac:dyDescent="0.2">
      <c r="A20" s="2" t="s">
        <v>42</v>
      </c>
      <c r="B20" s="2" t="s">
        <v>7</v>
      </c>
      <c r="C20" s="3">
        <v>-39.666666666666664</v>
      </c>
      <c r="D20" s="3">
        <v>6.5064070986477232</v>
      </c>
      <c r="E20" s="3">
        <v>-16.402706971380816</v>
      </c>
      <c r="N20" s="2" t="s">
        <v>28</v>
      </c>
      <c r="O20" s="2" t="s">
        <v>5</v>
      </c>
      <c r="P20" s="3">
        <v>-43.333333333333336</v>
      </c>
      <c r="Q20" s="3">
        <v>4.6188021535170067</v>
      </c>
      <c r="R20" s="3">
        <v>-10.65877420042386</v>
      </c>
    </row>
  </sheetData>
  <sortState xmlns:xlrd2="http://schemas.microsoft.com/office/spreadsheetml/2017/richdata2" ref="N2:R20">
    <sortCondition descending="1" ref="P2:P20"/>
  </sortState>
  <pageMargins left="0.7" right="0.7" top="0.75" bottom="0.75" header="0.3" footer="0.3"/>
  <pageSetup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0"/>
  <sheetViews>
    <sheetView workbookViewId="0">
      <selection activeCell="V27" sqref="V27"/>
    </sheetView>
  </sheetViews>
  <sheetFormatPr baseColWidth="10" defaultColWidth="8.83203125" defaultRowHeight="15" x14ac:dyDescent="0.2"/>
  <cols>
    <col min="3" max="3" width="10.5" bestFit="1" customWidth="1"/>
    <col min="4" max="4" width="9.5" bestFit="1" customWidth="1"/>
    <col min="5" max="5" width="9" bestFit="1" customWidth="1"/>
  </cols>
  <sheetData>
    <row r="1" spans="1:18" x14ac:dyDescent="0.2">
      <c r="A1" s="1" t="s">
        <v>23</v>
      </c>
      <c r="B1" s="1" t="s">
        <v>0</v>
      </c>
      <c r="C1" s="1" t="s">
        <v>20</v>
      </c>
      <c r="D1" s="1" t="s">
        <v>21</v>
      </c>
      <c r="E1" s="1" t="s">
        <v>22</v>
      </c>
      <c r="N1" s="1" t="s">
        <v>23</v>
      </c>
      <c r="O1" s="1" t="s">
        <v>0</v>
      </c>
      <c r="P1" s="1" t="s">
        <v>20</v>
      </c>
      <c r="Q1" s="1" t="s">
        <v>21</v>
      </c>
      <c r="R1" s="1" t="s">
        <v>22</v>
      </c>
    </row>
    <row r="2" spans="1:18" x14ac:dyDescent="0.2">
      <c r="A2" s="2" t="s">
        <v>24</v>
      </c>
      <c r="B2" s="2" t="s">
        <v>1</v>
      </c>
      <c r="C2" s="3">
        <v>8.1666666666666661</v>
      </c>
      <c r="D2" s="3">
        <v>26.388128644019709</v>
      </c>
      <c r="E2" s="3">
        <v>323.11994257983315</v>
      </c>
      <c r="N2" s="2" t="s">
        <v>37</v>
      </c>
      <c r="O2" s="2" t="s">
        <v>15</v>
      </c>
      <c r="P2" s="3">
        <v>49428.5</v>
      </c>
      <c r="Q2" s="3">
        <v>2622.4303613251582</v>
      </c>
      <c r="R2" s="3">
        <v>5.3055026175691316</v>
      </c>
    </row>
    <row r="3" spans="1:18" x14ac:dyDescent="0.2">
      <c r="A3" s="2" t="s">
        <v>25</v>
      </c>
      <c r="B3" s="2" t="s">
        <v>2</v>
      </c>
      <c r="C3" s="3">
        <v>24.5</v>
      </c>
      <c r="D3" s="3">
        <v>0</v>
      </c>
      <c r="E3" s="3">
        <v>0</v>
      </c>
      <c r="N3" s="2" t="s">
        <v>41</v>
      </c>
      <c r="O3" s="2" t="s">
        <v>19</v>
      </c>
      <c r="P3" s="3">
        <v>48649.166666666664</v>
      </c>
      <c r="Q3" s="3">
        <v>1121.6137184134891</v>
      </c>
      <c r="R3" s="3">
        <v>2.3055147606094435</v>
      </c>
    </row>
    <row r="4" spans="1:18" x14ac:dyDescent="0.2">
      <c r="A4" s="2" t="s">
        <v>26</v>
      </c>
      <c r="B4" s="2" t="s">
        <v>3</v>
      </c>
      <c r="C4" s="3">
        <v>-2.1666666666666665</v>
      </c>
      <c r="D4" s="3">
        <v>6.5064070986477116</v>
      </c>
      <c r="E4" s="3">
        <v>-300.29571224527899</v>
      </c>
      <c r="N4" s="2" t="s">
        <v>40</v>
      </c>
      <c r="O4" s="2" t="s">
        <v>18</v>
      </c>
      <c r="P4" s="3">
        <v>46681.166666666664</v>
      </c>
      <c r="Q4" s="3">
        <v>787.70637507470587</v>
      </c>
      <c r="R4" s="3">
        <v>1.687417927446913</v>
      </c>
    </row>
    <row r="5" spans="1:18" x14ac:dyDescent="0.2">
      <c r="A5" s="2" t="s">
        <v>27</v>
      </c>
      <c r="B5" s="2" t="s">
        <v>4</v>
      </c>
      <c r="C5" s="3">
        <v>-8.8333333333333339</v>
      </c>
      <c r="D5" s="3">
        <v>2.5166114784235822</v>
      </c>
      <c r="E5" s="3">
        <v>-28.489941265172625</v>
      </c>
      <c r="N5" s="2" t="s">
        <v>36</v>
      </c>
      <c r="O5" s="2" t="s">
        <v>14</v>
      </c>
      <c r="P5" s="3">
        <v>258.5</v>
      </c>
      <c r="Q5" s="3">
        <v>16.093476939431081</v>
      </c>
      <c r="R5" s="3">
        <v>6.2257164175748869</v>
      </c>
    </row>
    <row r="6" spans="1:18" x14ac:dyDescent="0.2">
      <c r="A6" s="2" t="s">
        <v>28</v>
      </c>
      <c r="B6" s="2" t="s">
        <v>5</v>
      </c>
      <c r="C6" s="3">
        <v>-9.5</v>
      </c>
      <c r="D6" s="3">
        <v>3.6055512754639891</v>
      </c>
      <c r="E6" s="3">
        <v>-37.953171320673569</v>
      </c>
      <c r="N6" s="2" t="s">
        <v>39</v>
      </c>
      <c r="O6" s="2" t="s">
        <v>17</v>
      </c>
      <c r="P6" s="3">
        <v>240.5</v>
      </c>
      <c r="Q6" s="3">
        <v>94.398093201081139</v>
      </c>
      <c r="R6" s="3">
        <v>39.250766403775941</v>
      </c>
    </row>
    <row r="7" spans="1:18" x14ac:dyDescent="0.2">
      <c r="A7" s="2" t="s">
        <v>29</v>
      </c>
      <c r="B7" s="2" t="s">
        <v>6</v>
      </c>
      <c r="C7" s="3">
        <v>3.8333333333333335</v>
      </c>
      <c r="D7" s="3">
        <v>9.0737717258774655</v>
      </c>
      <c r="E7" s="3">
        <v>236.70708850115128</v>
      </c>
      <c r="N7" s="2" t="s">
        <v>38</v>
      </c>
      <c r="O7" s="2" t="s">
        <v>16</v>
      </c>
      <c r="P7" s="3">
        <v>138.5</v>
      </c>
      <c r="Q7" s="3">
        <v>12</v>
      </c>
      <c r="R7" s="3">
        <v>8.6642599277978345</v>
      </c>
    </row>
    <row r="8" spans="1:18" x14ac:dyDescent="0.2">
      <c r="A8" s="2" t="s">
        <v>30</v>
      </c>
      <c r="B8" s="2" t="s">
        <v>8</v>
      </c>
      <c r="C8" s="3">
        <v>17.166666666666668</v>
      </c>
      <c r="D8" s="3">
        <v>40.501028793517499</v>
      </c>
      <c r="E8" s="3">
        <v>235.92832306903395</v>
      </c>
      <c r="N8" s="2" t="s">
        <v>35</v>
      </c>
      <c r="O8" s="2" t="s">
        <v>13</v>
      </c>
      <c r="P8" s="3">
        <v>54.5</v>
      </c>
      <c r="Q8" s="3">
        <v>34.073450074801642</v>
      </c>
      <c r="R8" s="3">
        <v>62.520091880369982</v>
      </c>
    </row>
    <row r="9" spans="1:18" x14ac:dyDescent="0.2">
      <c r="A9" s="2" t="s">
        <v>31</v>
      </c>
      <c r="B9" s="2" t="s">
        <v>9</v>
      </c>
      <c r="C9" s="3">
        <v>18.5</v>
      </c>
      <c r="D9" s="3">
        <v>4.358898943540674</v>
      </c>
      <c r="E9" s="3">
        <v>23.561615911030671</v>
      </c>
      <c r="N9" s="2" t="s">
        <v>25</v>
      </c>
      <c r="O9" s="2" t="s">
        <v>2</v>
      </c>
      <c r="P9" s="3">
        <v>24.5</v>
      </c>
      <c r="Q9" s="3">
        <v>0</v>
      </c>
      <c r="R9" s="3">
        <v>0</v>
      </c>
    </row>
    <row r="10" spans="1:18" x14ac:dyDescent="0.2">
      <c r="A10" s="2" t="s">
        <v>32</v>
      </c>
      <c r="B10" s="2" t="s">
        <v>10</v>
      </c>
      <c r="C10" s="3">
        <v>-1.5</v>
      </c>
      <c r="D10" s="3">
        <v>8.8881944173155887</v>
      </c>
      <c r="E10" s="3">
        <v>-592.54629448770595</v>
      </c>
      <c r="N10" s="2" t="s">
        <v>31</v>
      </c>
      <c r="O10" s="2" t="s">
        <v>9</v>
      </c>
      <c r="P10" s="3">
        <v>18.5</v>
      </c>
      <c r="Q10" s="3">
        <v>4.358898943540674</v>
      </c>
      <c r="R10" s="3">
        <v>23.561615911030671</v>
      </c>
    </row>
    <row r="11" spans="1:18" x14ac:dyDescent="0.2">
      <c r="A11" s="2" t="s">
        <v>33</v>
      </c>
      <c r="B11" s="2" t="s">
        <v>11</v>
      </c>
      <c r="C11" s="3">
        <v>-2.5</v>
      </c>
      <c r="D11" s="3">
        <v>7.810249675906654</v>
      </c>
      <c r="E11" s="3">
        <v>-312.40998703626616</v>
      </c>
      <c r="N11" s="2" t="s">
        <v>30</v>
      </c>
      <c r="O11" s="2" t="s">
        <v>8</v>
      </c>
      <c r="P11" s="3">
        <v>17.166666666666668</v>
      </c>
      <c r="Q11" s="3">
        <v>40.501028793517499</v>
      </c>
      <c r="R11" s="3">
        <v>235.92832306903395</v>
      </c>
    </row>
    <row r="12" spans="1:18" x14ac:dyDescent="0.2">
      <c r="A12" s="2" t="s">
        <v>34</v>
      </c>
      <c r="B12" s="2" t="s">
        <v>12</v>
      </c>
      <c r="C12" s="3">
        <v>-5.5</v>
      </c>
      <c r="D12" s="3">
        <v>4.358898943540674</v>
      </c>
      <c r="E12" s="3">
        <v>-79.252708064375895</v>
      </c>
      <c r="N12" s="2" t="s">
        <v>24</v>
      </c>
      <c r="O12" s="2" t="s">
        <v>1</v>
      </c>
      <c r="P12" s="3">
        <v>8.1666666666666661</v>
      </c>
      <c r="Q12" s="3">
        <v>26.388128644019709</v>
      </c>
      <c r="R12" s="3">
        <v>323.11994257983315</v>
      </c>
    </row>
    <row r="13" spans="1:18" x14ac:dyDescent="0.2">
      <c r="A13" s="2" t="s">
        <v>35</v>
      </c>
      <c r="B13" s="2" t="s">
        <v>13</v>
      </c>
      <c r="C13" s="3">
        <v>54.5</v>
      </c>
      <c r="D13" s="3">
        <v>34.073450074801642</v>
      </c>
      <c r="E13" s="3">
        <v>62.520091880369982</v>
      </c>
      <c r="N13" s="2" t="s">
        <v>29</v>
      </c>
      <c r="O13" s="2" t="s">
        <v>6</v>
      </c>
      <c r="P13" s="3">
        <v>3.8333333333333335</v>
      </c>
      <c r="Q13" s="3">
        <v>9.0737717258774655</v>
      </c>
      <c r="R13" s="3">
        <v>236.70708850115128</v>
      </c>
    </row>
    <row r="14" spans="1:18" x14ac:dyDescent="0.2">
      <c r="A14" s="2" t="s">
        <v>36</v>
      </c>
      <c r="B14" s="2" t="s">
        <v>14</v>
      </c>
      <c r="C14" s="3">
        <v>258.5</v>
      </c>
      <c r="D14" s="3">
        <v>16.093476939431081</v>
      </c>
      <c r="E14" s="3">
        <v>6.2257164175748869</v>
      </c>
      <c r="N14" s="2" t="s">
        <v>32</v>
      </c>
      <c r="O14" s="2" t="s">
        <v>10</v>
      </c>
      <c r="P14" s="3">
        <v>-1.5</v>
      </c>
      <c r="Q14" s="3">
        <v>8.8881944173155887</v>
      </c>
      <c r="R14" s="3">
        <v>-592.54629448770595</v>
      </c>
    </row>
    <row r="15" spans="1:18" x14ac:dyDescent="0.2">
      <c r="A15" s="2" t="s">
        <v>37</v>
      </c>
      <c r="B15" s="2" t="s">
        <v>15</v>
      </c>
      <c r="C15" s="3">
        <v>49428.5</v>
      </c>
      <c r="D15" s="3">
        <v>2622.4303613251582</v>
      </c>
      <c r="E15" s="3">
        <v>5.3055026175691316</v>
      </c>
      <c r="N15" s="2" t="s">
        <v>26</v>
      </c>
      <c r="O15" s="2" t="s">
        <v>3</v>
      </c>
      <c r="P15" s="3">
        <v>-2.1666666666666665</v>
      </c>
      <c r="Q15" s="3">
        <v>6.5064070986477116</v>
      </c>
      <c r="R15" s="3">
        <v>-300.29571224527899</v>
      </c>
    </row>
    <row r="16" spans="1:18" x14ac:dyDescent="0.2">
      <c r="A16" s="2" t="s">
        <v>38</v>
      </c>
      <c r="B16" s="2" t="s">
        <v>16</v>
      </c>
      <c r="C16" s="3">
        <v>138.5</v>
      </c>
      <c r="D16" s="3">
        <v>12</v>
      </c>
      <c r="E16" s="3">
        <v>8.6642599277978345</v>
      </c>
      <c r="N16" s="2" t="s">
        <v>33</v>
      </c>
      <c r="O16" s="2" t="s">
        <v>11</v>
      </c>
      <c r="P16" s="3">
        <v>-2.5</v>
      </c>
      <c r="Q16" s="3">
        <v>7.810249675906654</v>
      </c>
      <c r="R16" s="3">
        <v>-312.40998703626616</v>
      </c>
    </row>
    <row r="17" spans="1:18" x14ac:dyDescent="0.2">
      <c r="A17" s="2" t="s">
        <v>39</v>
      </c>
      <c r="B17" s="2" t="s">
        <v>17</v>
      </c>
      <c r="C17" s="3">
        <v>240.5</v>
      </c>
      <c r="D17" s="3">
        <v>94.398093201081139</v>
      </c>
      <c r="E17" s="3">
        <v>39.250766403775941</v>
      </c>
      <c r="N17" s="2" t="s">
        <v>34</v>
      </c>
      <c r="O17" s="2" t="s">
        <v>12</v>
      </c>
      <c r="P17" s="3">
        <v>-5.5</v>
      </c>
      <c r="Q17" s="3">
        <v>4.358898943540674</v>
      </c>
      <c r="R17" s="3">
        <v>-79.252708064375895</v>
      </c>
    </row>
    <row r="18" spans="1:18" x14ac:dyDescent="0.2">
      <c r="A18" s="2" t="s">
        <v>40</v>
      </c>
      <c r="B18" s="2" t="s">
        <v>18</v>
      </c>
      <c r="C18" s="3">
        <v>46681.166666666664</v>
      </c>
      <c r="D18" s="3">
        <v>787.70637507470587</v>
      </c>
      <c r="E18" s="3">
        <v>1.687417927446913</v>
      </c>
      <c r="N18" s="2" t="s">
        <v>42</v>
      </c>
      <c r="O18" s="2" t="s">
        <v>7</v>
      </c>
      <c r="P18" s="3">
        <v>-5.5</v>
      </c>
      <c r="Q18" s="3">
        <v>4.358898943540674</v>
      </c>
      <c r="R18" s="3">
        <v>-79.252708064375895</v>
      </c>
    </row>
    <row r="19" spans="1:18" x14ac:dyDescent="0.2">
      <c r="A19" s="2" t="s">
        <v>41</v>
      </c>
      <c r="B19" s="2" t="s">
        <v>19</v>
      </c>
      <c r="C19" s="3">
        <v>48649.166666666664</v>
      </c>
      <c r="D19" s="3">
        <v>1121.6137184134891</v>
      </c>
      <c r="E19" s="3">
        <v>2.3055147606094435</v>
      </c>
      <c r="N19" s="2" t="s">
        <v>27</v>
      </c>
      <c r="O19" s="2" t="s">
        <v>4</v>
      </c>
      <c r="P19" s="3">
        <v>-8.8333333333333339</v>
      </c>
      <c r="Q19" s="3">
        <v>2.5166114784235822</v>
      </c>
      <c r="R19" s="3">
        <v>-28.489941265172625</v>
      </c>
    </row>
    <row r="20" spans="1:18" x14ac:dyDescent="0.2">
      <c r="A20" s="2" t="s">
        <v>42</v>
      </c>
      <c r="B20" s="2" t="s">
        <v>7</v>
      </c>
      <c r="C20" s="3">
        <v>-5.5</v>
      </c>
      <c r="D20" s="3">
        <v>4.358898943540674</v>
      </c>
      <c r="E20" s="3">
        <v>-79.252708064375895</v>
      </c>
      <c r="N20" s="2" t="s">
        <v>28</v>
      </c>
      <c r="O20" s="2" t="s">
        <v>5</v>
      </c>
      <c r="P20" s="3">
        <v>-9.5</v>
      </c>
      <c r="Q20" s="3">
        <v>3.6055512754639891</v>
      </c>
      <c r="R20" s="3">
        <v>-37.953171320673569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0"/>
  <sheetViews>
    <sheetView tabSelected="1" workbookViewId="0">
      <selection activeCell="P12" sqref="P12"/>
    </sheetView>
  </sheetViews>
  <sheetFormatPr baseColWidth="10" defaultColWidth="8.83203125" defaultRowHeight="15" x14ac:dyDescent="0.2"/>
  <cols>
    <col min="3" max="3" width="10.5" bestFit="1" customWidth="1"/>
    <col min="4" max="4" width="9.5" bestFit="1" customWidth="1"/>
    <col min="5" max="5" width="9" bestFit="1" customWidth="1"/>
  </cols>
  <sheetData>
    <row r="1" spans="1:18" x14ac:dyDescent="0.2">
      <c r="A1" s="1" t="s">
        <v>23</v>
      </c>
      <c r="B1" s="1" t="s">
        <v>0</v>
      </c>
      <c r="C1" s="1" t="s">
        <v>20</v>
      </c>
      <c r="D1" s="1" t="s">
        <v>21</v>
      </c>
      <c r="E1" s="1" t="s">
        <v>22</v>
      </c>
      <c r="N1" s="1" t="s">
        <v>23</v>
      </c>
      <c r="O1" s="1" t="s">
        <v>0</v>
      </c>
      <c r="P1" s="1" t="s">
        <v>20</v>
      </c>
      <c r="Q1" s="1" t="s">
        <v>21</v>
      </c>
      <c r="R1" s="1" t="s">
        <v>22</v>
      </c>
    </row>
    <row r="2" spans="1:18" x14ac:dyDescent="0.2">
      <c r="A2" s="2" t="s">
        <v>24</v>
      </c>
      <c r="B2" s="2" t="s">
        <v>1</v>
      </c>
      <c r="C2" s="3">
        <v>-12.583333333333334</v>
      </c>
      <c r="D2" s="3">
        <v>1.1547005383792517</v>
      </c>
      <c r="E2" s="3">
        <v>-9.1764281195702111</v>
      </c>
      <c r="N2" s="2" t="s">
        <v>41</v>
      </c>
      <c r="O2" s="2" t="s">
        <v>19</v>
      </c>
      <c r="P2" s="3">
        <v>45606.75</v>
      </c>
      <c r="Q2" s="3">
        <v>875.16626991675128</v>
      </c>
      <c r="R2" s="3">
        <v>1.9189402224818723</v>
      </c>
    </row>
    <row r="3" spans="1:18" x14ac:dyDescent="0.2">
      <c r="A3" s="2" t="s">
        <v>25</v>
      </c>
      <c r="B3" s="2" t="s">
        <v>2</v>
      </c>
      <c r="C3" s="3">
        <v>-7.583333333333333</v>
      </c>
      <c r="D3" s="3">
        <v>3.0550504633038926</v>
      </c>
      <c r="E3" s="3">
        <v>-40.286379735875514</v>
      </c>
      <c r="N3" s="2" t="s">
        <v>37</v>
      </c>
      <c r="O3" s="2" t="s">
        <v>15</v>
      </c>
      <c r="P3" s="3">
        <v>43017.75</v>
      </c>
      <c r="Q3" s="3">
        <v>3669.9668935836467</v>
      </c>
      <c r="R3" s="3">
        <v>8.5312850941382266</v>
      </c>
    </row>
    <row r="4" spans="1:18" x14ac:dyDescent="0.2">
      <c r="A4" s="2" t="s">
        <v>26</v>
      </c>
      <c r="B4" s="2" t="s">
        <v>3</v>
      </c>
      <c r="C4" s="3">
        <v>-13.916666666666666</v>
      </c>
      <c r="D4" s="3">
        <v>2.8867513459481255</v>
      </c>
      <c r="E4" s="3">
        <v>-20.743123443938629</v>
      </c>
      <c r="N4" s="2" t="s">
        <v>40</v>
      </c>
      <c r="O4" s="2" t="s">
        <v>18</v>
      </c>
      <c r="P4" s="3">
        <v>19529.75</v>
      </c>
      <c r="Q4" s="3">
        <v>2508.7811781819473</v>
      </c>
      <c r="R4" s="3">
        <v>12.845946200959805</v>
      </c>
    </row>
    <row r="5" spans="1:18" x14ac:dyDescent="0.2">
      <c r="A5" s="2" t="s">
        <v>27</v>
      </c>
      <c r="B5" s="2" t="s">
        <v>4</v>
      </c>
      <c r="C5" s="3">
        <v>-9.5833333333333339</v>
      </c>
      <c r="D5" s="3">
        <v>11.590225767142474</v>
      </c>
      <c r="E5" s="3">
        <v>-120.9414862658345</v>
      </c>
      <c r="N5" s="2" t="s">
        <v>36</v>
      </c>
      <c r="O5" s="2" t="s">
        <v>14</v>
      </c>
      <c r="P5" s="3">
        <v>3.4166666666666665</v>
      </c>
      <c r="Q5" s="3">
        <v>3.7859388972001824</v>
      </c>
      <c r="R5" s="3">
        <v>110.80796772293218</v>
      </c>
    </row>
    <row r="6" spans="1:18" x14ac:dyDescent="0.2">
      <c r="A6" s="2" t="s">
        <v>28</v>
      </c>
      <c r="B6" s="2" t="s">
        <v>5</v>
      </c>
      <c r="C6" s="3">
        <v>-12.25</v>
      </c>
      <c r="D6" s="3">
        <v>1</v>
      </c>
      <c r="E6" s="3">
        <v>-8.1632653061224492</v>
      </c>
      <c r="N6" s="2" t="s">
        <v>35</v>
      </c>
      <c r="O6" s="2" t="s">
        <v>13</v>
      </c>
      <c r="P6" s="3">
        <v>0.75</v>
      </c>
      <c r="Q6" s="3">
        <v>12.165525060596439</v>
      </c>
      <c r="R6" s="3">
        <v>1622.0700080795252</v>
      </c>
    </row>
    <row r="7" spans="1:18" x14ac:dyDescent="0.2">
      <c r="A7" s="2" t="s">
        <v>29</v>
      </c>
      <c r="B7" s="2" t="s">
        <v>6</v>
      </c>
      <c r="C7" s="3">
        <v>-14.25</v>
      </c>
      <c r="D7" s="3">
        <v>2.6457513110645907</v>
      </c>
      <c r="E7" s="3">
        <v>-18.566675867119937</v>
      </c>
      <c r="N7" s="2" t="s">
        <v>33</v>
      </c>
      <c r="O7" s="2" t="s">
        <v>11</v>
      </c>
      <c r="P7" s="3">
        <v>-0.58333333333333337</v>
      </c>
      <c r="Q7" s="3">
        <v>20.231987873991358</v>
      </c>
      <c r="R7" s="3">
        <v>-3468.3407783985181</v>
      </c>
    </row>
    <row r="8" spans="1:18" x14ac:dyDescent="0.2">
      <c r="A8" s="2" t="s">
        <v>30</v>
      </c>
      <c r="B8" s="2" t="s">
        <v>8</v>
      </c>
      <c r="C8" s="3">
        <v>-12.916666666666666</v>
      </c>
      <c r="D8" s="3">
        <v>0.57735026918962573</v>
      </c>
      <c r="E8" s="3">
        <v>-4.4698085356616186</v>
      </c>
      <c r="N8" s="2" t="s">
        <v>39</v>
      </c>
      <c r="O8" s="2" t="s">
        <v>17</v>
      </c>
      <c r="P8" s="3">
        <v>-1.25</v>
      </c>
      <c r="Q8" s="3">
        <v>3</v>
      </c>
      <c r="R8" s="3">
        <v>-240</v>
      </c>
    </row>
    <row r="9" spans="1:18" x14ac:dyDescent="0.2">
      <c r="A9" s="2" t="s">
        <v>31</v>
      </c>
      <c r="B9" s="2" t="s">
        <v>9</v>
      </c>
      <c r="C9" s="3">
        <v>-5.583333333333333</v>
      </c>
      <c r="D9" s="3">
        <v>3.0550504633038935</v>
      </c>
      <c r="E9" s="3">
        <v>-54.717321730816003</v>
      </c>
      <c r="N9" s="2" t="s">
        <v>38</v>
      </c>
      <c r="O9" s="2" t="s">
        <v>16</v>
      </c>
      <c r="P9" s="3">
        <v>-3.5833333333333335</v>
      </c>
      <c r="Q9" s="3">
        <v>1.154700538379251</v>
      </c>
      <c r="R9" s="3">
        <v>-32.224201071048867</v>
      </c>
    </row>
    <row r="10" spans="1:18" x14ac:dyDescent="0.2">
      <c r="A10" s="2" t="s">
        <v>32</v>
      </c>
      <c r="B10" s="2" t="s">
        <v>10</v>
      </c>
      <c r="C10" s="3">
        <v>-11.583333333333334</v>
      </c>
      <c r="D10" s="3">
        <v>1.5275252316519499</v>
      </c>
      <c r="E10" s="3">
        <v>-13.187268186923308</v>
      </c>
      <c r="N10" s="2" t="s">
        <v>31</v>
      </c>
      <c r="O10" s="2" t="s">
        <v>9</v>
      </c>
      <c r="P10" s="3">
        <v>-5.583333333333333</v>
      </c>
      <c r="Q10" s="3">
        <v>3.0550504633038935</v>
      </c>
      <c r="R10" s="3">
        <v>-54.717321730816003</v>
      </c>
    </row>
    <row r="11" spans="1:18" x14ac:dyDescent="0.2">
      <c r="A11" s="2" t="s">
        <v>33</v>
      </c>
      <c r="B11" s="2" t="s">
        <v>11</v>
      </c>
      <c r="C11" s="3">
        <v>-0.58333333333333337</v>
      </c>
      <c r="D11" s="3">
        <v>20.231987873991358</v>
      </c>
      <c r="E11" s="3">
        <v>-3468.3407783985181</v>
      </c>
      <c r="N11" s="2" t="s">
        <v>25</v>
      </c>
      <c r="O11" s="2" t="s">
        <v>2</v>
      </c>
      <c r="P11" s="3">
        <v>-7.583333333333333</v>
      </c>
      <c r="Q11" s="3">
        <v>3.0550504633038926</v>
      </c>
      <c r="R11" s="3">
        <v>-40.286379735875514</v>
      </c>
    </row>
    <row r="12" spans="1:18" x14ac:dyDescent="0.2">
      <c r="A12" s="2" t="s">
        <v>34</v>
      </c>
      <c r="B12" s="2" t="s">
        <v>12</v>
      </c>
      <c r="C12" s="3">
        <v>-9.25</v>
      </c>
      <c r="D12" s="3">
        <v>2.6457513110645907</v>
      </c>
      <c r="E12" s="3">
        <v>-28.602716876373954</v>
      </c>
      <c r="N12" s="2" t="s">
        <v>34</v>
      </c>
      <c r="O12" s="2" t="s">
        <v>12</v>
      </c>
      <c r="P12" s="3">
        <v>-9.25</v>
      </c>
      <c r="Q12" s="3">
        <v>2.6457513110645907</v>
      </c>
      <c r="R12" s="3">
        <v>-28.602716876373954</v>
      </c>
    </row>
    <row r="13" spans="1:18" x14ac:dyDescent="0.2">
      <c r="A13" s="2" t="s">
        <v>35</v>
      </c>
      <c r="B13" s="2" t="s">
        <v>13</v>
      </c>
      <c r="C13" s="3">
        <v>0.75</v>
      </c>
      <c r="D13" s="3">
        <v>12.165525060596439</v>
      </c>
      <c r="E13" s="3">
        <v>1622.0700080795252</v>
      </c>
      <c r="N13" s="2" t="s">
        <v>27</v>
      </c>
      <c r="O13" s="2" t="s">
        <v>4</v>
      </c>
      <c r="P13" s="3">
        <v>-9.5833333333333339</v>
      </c>
      <c r="Q13" s="3">
        <v>11.590225767142474</v>
      </c>
      <c r="R13" s="3">
        <v>-120.9414862658345</v>
      </c>
    </row>
    <row r="14" spans="1:18" x14ac:dyDescent="0.2">
      <c r="A14" s="2" t="s">
        <v>36</v>
      </c>
      <c r="B14" s="2" t="s">
        <v>14</v>
      </c>
      <c r="C14" s="3">
        <v>3.4166666666666665</v>
      </c>
      <c r="D14" s="3">
        <v>3.7859388972001824</v>
      </c>
      <c r="E14" s="3">
        <v>110.80796772293218</v>
      </c>
      <c r="N14" s="2" t="s">
        <v>32</v>
      </c>
      <c r="O14" s="2" t="s">
        <v>10</v>
      </c>
      <c r="P14" s="3">
        <v>-11.583333333333334</v>
      </c>
      <c r="Q14" s="3">
        <v>1.5275252316519499</v>
      </c>
      <c r="R14" s="3">
        <v>-13.187268186923308</v>
      </c>
    </row>
    <row r="15" spans="1:18" x14ac:dyDescent="0.2">
      <c r="A15" s="2" t="s">
        <v>37</v>
      </c>
      <c r="B15" s="2" t="s">
        <v>15</v>
      </c>
      <c r="C15" s="3">
        <v>43017.75</v>
      </c>
      <c r="D15" s="3">
        <v>3669.9668935836467</v>
      </c>
      <c r="E15" s="3">
        <v>8.5312850941382266</v>
      </c>
      <c r="N15" s="2" t="s">
        <v>28</v>
      </c>
      <c r="O15" s="2" t="s">
        <v>5</v>
      </c>
      <c r="P15" s="3">
        <v>-12.25</v>
      </c>
      <c r="Q15" s="3">
        <v>1</v>
      </c>
      <c r="R15" s="3">
        <v>-8.1632653061224492</v>
      </c>
    </row>
    <row r="16" spans="1:18" x14ac:dyDescent="0.2">
      <c r="A16" s="2" t="s">
        <v>38</v>
      </c>
      <c r="B16" s="2" t="s">
        <v>16</v>
      </c>
      <c r="C16" s="3">
        <v>-3.5833333333333335</v>
      </c>
      <c r="D16" s="3">
        <v>1.154700538379251</v>
      </c>
      <c r="E16" s="3">
        <v>-32.224201071048867</v>
      </c>
      <c r="N16" s="2" t="s">
        <v>24</v>
      </c>
      <c r="O16" s="2" t="s">
        <v>1</v>
      </c>
      <c r="P16" s="3">
        <v>-12.583333333333334</v>
      </c>
      <c r="Q16" s="3">
        <v>1.1547005383792517</v>
      </c>
      <c r="R16" s="3">
        <v>-9.1764281195702111</v>
      </c>
    </row>
    <row r="17" spans="1:18" x14ac:dyDescent="0.2">
      <c r="A17" s="2" t="s">
        <v>39</v>
      </c>
      <c r="B17" s="2" t="s">
        <v>17</v>
      </c>
      <c r="C17" s="3">
        <v>-1.25</v>
      </c>
      <c r="D17" s="3">
        <v>3</v>
      </c>
      <c r="E17" s="3">
        <v>-240</v>
      </c>
      <c r="N17" s="2" t="s">
        <v>30</v>
      </c>
      <c r="O17" s="2" t="s">
        <v>8</v>
      </c>
      <c r="P17" s="3">
        <v>-12.916666666666666</v>
      </c>
      <c r="Q17" s="3">
        <v>0.57735026918962573</v>
      </c>
      <c r="R17" s="3">
        <v>-4.4698085356616186</v>
      </c>
    </row>
    <row r="18" spans="1:18" x14ac:dyDescent="0.2">
      <c r="A18" s="2" t="s">
        <v>40</v>
      </c>
      <c r="B18" s="2" t="s">
        <v>18</v>
      </c>
      <c r="C18" s="3">
        <v>19529.75</v>
      </c>
      <c r="D18" s="3">
        <v>2508.7811781819473</v>
      </c>
      <c r="E18" s="3">
        <v>12.845946200959805</v>
      </c>
      <c r="N18" s="2" t="s">
        <v>26</v>
      </c>
      <c r="O18" s="2" t="s">
        <v>3</v>
      </c>
      <c r="P18" s="3">
        <v>-13.916666666666666</v>
      </c>
      <c r="Q18" s="3">
        <v>2.8867513459481255</v>
      </c>
      <c r="R18" s="3">
        <v>-20.743123443938629</v>
      </c>
    </row>
    <row r="19" spans="1:18" x14ac:dyDescent="0.2">
      <c r="A19" s="2" t="s">
        <v>41</v>
      </c>
      <c r="B19" s="2" t="s">
        <v>19</v>
      </c>
      <c r="C19" s="3">
        <v>45606.75</v>
      </c>
      <c r="D19" s="3">
        <v>875.16626991675128</v>
      </c>
      <c r="E19" s="3">
        <v>1.9189402224818723</v>
      </c>
      <c r="N19" s="2" t="s">
        <v>29</v>
      </c>
      <c r="O19" s="2" t="s">
        <v>6</v>
      </c>
      <c r="P19" s="3">
        <v>-14.25</v>
      </c>
      <c r="Q19" s="3">
        <v>2.6457513110645907</v>
      </c>
      <c r="R19" s="3">
        <v>-18.566675867119937</v>
      </c>
    </row>
    <row r="20" spans="1:18" x14ac:dyDescent="0.2">
      <c r="A20" s="2" t="s">
        <v>42</v>
      </c>
      <c r="B20" s="2" t="s">
        <v>7</v>
      </c>
      <c r="C20" s="3">
        <v>-14.583333333333334</v>
      </c>
      <c r="D20" s="3">
        <v>0.57735026918962573</v>
      </c>
      <c r="E20" s="3">
        <v>-3.9589732744431476</v>
      </c>
      <c r="N20" s="2" t="s">
        <v>42</v>
      </c>
      <c r="O20" s="2" t="s">
        <v>7</v>
      </c>
      <c r="P20" s="3">
        <v>-14.583333333333334</v>
      </c>
      <c r="Q20" s="3">
        <v>0.57735026918962573</v>
      </c>
      <c r="R20" s="3">
        <v>-3.9589732744431476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>
      <selection activeCell="K30" sqref="K30"/>
    </sheetView>
  </sheetViews>
  <sheetFormatPr baseColWidth="10" defaultColWidth="8.83203125" defaultRowHeight="15" x14ac:dyDescent="0.2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20"/>
  <sheetViews>
    <sheetView topLeftCell="A19" workbookViewId="0">
      <selection activeCell="T30" sqref="T30"/>
    </sheetView>
  </sheetViews>
  <sheetFormatPr baseColWidth="10" defaultColWidth="8.83203125" defaultRowHeight="15" x14ac:dyDescent="0.2"/>
  <cols>
    <col min="3" max="3" width="10.5" bestFit="1" customWidth="1"/>
    <col min="4" max="4" width="9.5" bestFit="1" customWidth="1"/>
    <col min="5" max="5" width="9" bestFit="1" customWidth="1"/>
  </cols>
  <sheetData>
    <row r="1" spans="1:18" x14ac:dyDescent="0.2">
      <c r="A1" s="1" t="s">
        <v>23</v>
      </c>
      <c r="B1" s="1" t="s">
        <v>0</v>
      </c>
      <c r="C1" s="1" t="s">
        <v>20</v>
      </c>
      <c r="D1" s="1" t="s">
        <v>21</v>
      </c>
      <c r="E1" s="1" t="s">
        <v>22</v>
      </c>
      <c r="N1" s="1" t="s">
        <v>23</v>
      </c>
      <c r="O1" s="1" t="s">
        <v>0</v>
      </c>
      <c r="P1" s="1" t="s">
        <v>20</v>
      </c>
      <c r="Q1" s="1" t="s">
        <v>21</v>
      </c>
      <c r="R1" s="1" t="s">
        <v>22</v>
      </c>
    </row>
    <row r="2" spans="1:18" x14ac:dyDescent="0.2">
      <c r="A2" s="2" t="s">
        <v>24</v>
      </c>
      <c r="B2" s="2" t="s">
        <v>1</v>
      </c>
      <c r="C2" s="3">
        <v>33.166666666666664</v>
      </c>
      <c r="D2" s="3">
        <v>33.650160970392598</v>
      </c>
      <c r="E2" s="3">
        <v>101.45777177002795</v>
      </c>
      <c r="N2" s="2" t="s">
        <v>37</v>
      </c>
      <c r="O2" s="2" t="s">
        <v>15</v>
      </c>
      <c r="P2" s="3">
        <v>52264.5</v>
      </c>
      <c r="Q2" s="3">
        <v>8525.429490647377</v>
      </c>
      <c r="R2" s="3">
        <v>16.31208466673818</v>
      </c>
    </row>
    <row r="3" spans="1:18" x14ac:dyDescent="0.2">
      <c r="A3" s="2" t="s">
        <v>25</v>
      </c>
      <c r="B3" s="2" t="s">
        <v>2</v>
      </c>
      <c r="C3" s="3">
        <v>210.83333333333334</v>
      </c>
      <c r="D3" s="3">
        <v>268.21695198725479</v>
      </c>
      <c r="E3" s="3">
        <v>127.21752663427104</v>
      </c>
      <c r="N3" s="2" t="s">
        <v>41</v>
      </c>
      <c r="O3" s="2" t="s">
        <v>19</v>
      </c>
      <c r="P3" s="3">
        <v>43171.5</v>
      </c>
      <c r="Q3" s="3">
        <v>8487.4284091236968</v>
      </c>
      <c r="R3" s="3">
        <v>19.65979502478185</v>
      </c>
    </row>
    <row r="4" spans="1:18" x14ac:dyDescent="0.2">
      <c r="A4" s="2" t="s">
        <v>26</v>
      </c>
      <c r="B4" s="2" t="s">
        <v>3</v>
      </c>
      <c r="C4" s="3">
        <v>9.8333333333333339</v>
      </c>
      <c r="D4" s="3">
        <v>18.502252115170556</v>
      </c>
      <c r="E4" s="3">
        <v>188.15849608648023</v>
      </c>
      <c r="N4" s="2" t="s">
        <v>40</v>
      </c>
      <c r="O4" s="2" t="s">
        <v>18</v>
      </c>
      <c r="P4" s="3">
        <v>25081.5</v>
      </c>
      <c r="Q4" s="3">
        <v>2302.5001628664436</v>
      </c>
      <c r="R4" s="3">
        <v>9.1800736114923094</v>
      </c>
    </row>
    <row r="5" spans="1:18" x14ac:dyDescent="0.2">
      <c r="A5" s="2" t="s">
        <v>27</v>
      </c>
      <c r="B5" s="2" t="s">
        <v>4</v>
      </c>
      <c r="C5" s="3">
        <v>38.833333333333336</v>
      </c>
      <c r="D5" s="3">
        <v>44.635561308594895</v>
      </c>
      <c r="E5" s="3">
        <v>114.94135959294823</v>
      </c>
      <c r="N5" s="2" t="s">
        <v>36</v>
      </c>
      <c r="O5" s="2" t="s">
        <v>14</v>
      </c>
      <c r="P5" s="3">
        <v>16342.833333333334</v>
      </c>
      <c r="Q5" s="3">
        <v>1897.7980222703716</v>
      </c>
      <c r="R5" s="3">
        <v>11.612417403777627</v>
      </c>
    </row>
    <row r="6" spans="1:18" x14ac:dyDescent="0.2">
      <c r="A6" s="2" t="s">
        <v>28</v>
      </c>
      <c r="B6" s="2" t="s">
        <v>5</v>
      </c>
      <c r="C6" s="3">
        <v>77.5</v>
      </c>
      <c r="D6" s="3">
        <v>119.86242113356462</v>
      </c>
      <c r="E6" s="3">
        <v>154.66118855943822</v>
      </c>
      <c r="N6" s="2" t="s">
        <v>39</v>
      </c>
      <c r="O6" s="2" t="s">
        <v>17</v>
      </c>
      <c r="P6" s="3">
        <v>359.83333333333331</v>
      </c>
      <c r="Q6" s="3">
        <v>255.71533652351269</v>
      </c>
      <c r="R6" s="3">
        <v>71.064938357622808</v>
      </c>
    </row>
    <row r="7" spans="1:18" x14ac:dyDescent="0.2">
      <c r="A7" s="2" t="s">
        <v>29</v>
      </c>
      <c r="B7" s="2" t="s">
        <v>6</v>
      </c>
      <c r="C7" s="3">
        <v>75.166666666666671</v>
      </c>
      <c r="D7" s="3">
        <v>65.393679613043133</v>
      </c>
      <c r="E7" s="3">
        <v>86.998243387640528</v>
      </c>
      <c r="N7" s="2" t="s">
        <v>35</v>
      </c>
      <c r="O7" s="2" t="s">
        <v>13</v>
      </c>
      <c r="P7" s="3">
        <v>257.83333333333331</v>
      </c>
      <c r="Q7" s="3">
        <v>206.53893902442059</v>
      </c>
      <c r="R7" s="3">
        <v>80.105600138753942</v>
      </c>
    </row>
    <row r="8" spans="1:18" x14ac:dyDescent="0.2">
      <c r="A8" s="2" t="s">
        <v>30</v>
      </c>
      <c r="B8" s="2" t="s">
        <v>8</v>
      </c>
      <c r="C8" s="3">
        <v>-5.5</v>
      </c>
      <c r="D8" s="3">
        <v>62.193247221864851</v>
      </c>
      <c r="E8" s="3">
        <v>-1130.7863131248155</v>
      </c>
      <c r="N8" s="2" t="s">
        <v>25</v>
      </c>
      <c r="O8" s="2" t="s">
        <v>2</v>
      </c>
      <c r="P8" s="3">
        <v>210.83333333333334</v>
      </c>
      <c r="Q8" s="3">
        <v>268.21695198725479</v>
      </c>
      <c r="R8" s="3">
        <v>127.21752663427104</v>
      </c>
    </row>
    <row r="9" spans="1:18" x14ac:dyDescent="0.2">
      <c r="A9" s="2" t="s">
        <v>31</v>
      </c>
      <c r="B9" s="2" t="s">
        <v>9</v>
      </c>
      <c r="C9" s="3">
        <v>162.16666666666666</v>
      </c>
      <c r="D9" s="3">
        <v>173.11653108046423</v>
      </c>
      <c r="E9" s="3">
        <v>106.75222882659665</v>
      </c>
      <c r="N9" s="2" t="s">
        <v>31</v>
      </c>
      <c r="O9" s="2" t="s">
        <v>9</v>
      </c>
      <c r="P9" s="3">
        <v>162.16666666666666</v>
      </c>
      <c r="Q9" s="3">
        <v>173.11653108046423</v>
      </c>
      <c r="R9" s="3">
        <v>106.75222882659665</v>
      </c>
    </row>
    <row r="10" spans="1:18" x14ac:dyDescent="0.2">
      <c r="A10" s="2" t="s">
        <v>32</v>
      </c>
      <c r="B10" s="2" t="s">
        <v>10</v>
      </c>
      <c r="C10" s="3">
        <v>-61.5</v>
      </c>
      <c r="D10" s="3">
        <v>11.269427669584644</v>
      </c>
      <c r="E10" s="3">
        <v>-18.324272633470965</v>
      </c>
      <c r="N10" s="2" t="s">
        <v>33</v>
      </c>
      <c r="O10" s="2" t="s">
        <v>11</v>
      </c>
      <c r="P10" s="3">
        <v>90.5</v>
      </c>
      <c r="Q10" s="3">
        <v>114.29348187888931</v>
      </c>
      <c r="R10" s="3">
        <v>126.29114019766774</v>
      </c>
    </row>
    <row r="11" spans="1:18" x14ac:dyDescent="0.2">
      <c r="A11" s="2" t="s">
        <v>33</v>
      </c>
      <c r="B11" s="2" t="s">
        <v>11</v>
      </c>
      <c r="C11" s="3">
        <v>90.5</v>
      </c>
      <c r="D11" s="3">
        <v>114.29348187888931</v>
      </c>
      <c r="E11" s="3">
        <v>126.29114019766774</v>
      </c>
      <c r="N11" s="2" t="s">
        <v>28</v>
      </c>
      <c r="O11" s="2" t="s">
        <v>5</v>
      </c>
      <c r="P11" s="3">
        <v>77.5</v>
      </c>
      <c r="Q11" s="3">
        <v>119.86242113356462</v>
      </c>
      <c r="R11" s="3">
        <v>154.66118855943822</v>
      </c>
    </row>
    <row r="12" spans="1:18" x14ac:dyDescent="0.2">
      <c r="A12" s="2" t="s">
        <v>34</v>
      </c>
      <c r="B12" s="2" t="s">
        <v>12</v>
      </c>
      <c r="C12" s="3">
        <v>-21.166666666666668</v>
      </c>
      <c r="D12" s="3">
        <v>34.588051886935368</v>
      </c>
      <c r="E12" s="3">
        <v>-163.40811915087573</v>
      </c>
      <c r="N12" s="2" t="s">
        <v>29</v>
      </c>
      <c r="O12" s="2" t="s">
        <v>6</v>
      </c>
      <c r="P12" s="3">
        <v>75.166666666666671</v>
      </c>
      <c r="Q12" s="3">
        <v>65.393679613043133</v>
      </c>
      <c r="R12" s="3">
        <v>86.998243387640528</v>
      </c>
    </row>
    <row r="13" spans="1:18" x14ac:dyDescent="0.2">
      <c r="A13" s="2" t="s">
        <v>35</v>
      </c>
      <c r="B13" s="2" t="s">
        <v>13</v>
      </c>
      <c r="C13" s="3">
        <v>257.83333333333331</v>
      </c>
      <c r="D13" s="3">
        <v>206.53893902442059</v>
      </c>
      <c r="E13" s="3">
        <v>80.105600138753942</v>
      </c>
      <c r="N13" s="2" t="s">
        <v>27</v>
      </c>
      <c r="O13" s="2" t="s">
        <v>4</v>
      </c>
      <c r="P13" s="3">
        <v>38.833333333333336</v>
      </c>
      <c r="Q13" s="3">
        <v>44.635561308594895</v>
      </c>
      <c r="R13" s="3">
        <v>114.94135959294823</v>
      </c>
    </row>
    <row r="14" spans="1:18" x14ac:dyDescent="0.2">
      <c r="A14" s="2" t="s">
        <v>36</v>
      </c>
      <c r="B14" s="2" t="s">
        <v>14</v>
      </c>
      <c r="C14" s="3">
        <v>16342.833333333334</v>
      </c>
      <c r="D14" s="3">
        <v>1897.7980222703716</v>
      </c>
      <c r="E14" s="3">
        <v>11.612417403777627</v>
      </c>
      <c r="N14" s="2" t="s">
        <v>42</v>
      </c>
      <c r="O14" s="2" t="s">
        <v>7</v>
      </c>
      <c r="P14" s="3">
        <v>35.166666666666664</v>
      </c>
      <c r="Q14" s="3">
        <v>65.309519469471923</v>
      </c>
      <c r="R14" s="3">
        <v>185.71427337290595</v>
      </c>
    </row>
    <row r="15" spans="1:18" x14ac:dyDescent="0.2">
      <c r="A15" s="2" t="s">
        <v>37</v>
      </c>
      <c r="B15" s="2" t="s">
        <v>15</v>
      </c>
      <c r="C15" s="3">
        <v>52264.5</v>
      </c>
      <c r="D15" s="3">
        <v>8525.429490647377</v>
      </c>
      <c r="E15" s="3">
        <v>16.31208466673818</v>
      </c>
      <c r="N15" s="2" t="s">
        <v>24</v>
      </c>
      <c r="O15" s="2" t="s">
        <v>1</v>
      </c>
      <c r="P15" s="3">
        <v>33.166666666666664</v>
      </c>
      <c r="Q15" s="3">
        <v>33.650160970392598</v>
      </c>
      <c r="R15" s="3">
        <v>101.45777177002795</v>
      </c>
    </row>
    <row r="16" spans="1:18" x14ac:dyDescent="0.2">
      <c r="A16" s="2" t="s">
        <v>38</v>
      </c>
      <c r="B16" s="2" t="s">
        <v>16</v>
      </c>
      <c r="C16" s="3">
        <v>-44.166666666666664</v>
      </c>
      <c r="D16" s="3">
        <v>5.5075705472861154</v>
      </c>
      <c r="E16" s="3">
        <v>-12.469971050459131</v>
      </c>
      <c r="N16" s="2" t="s">
        <v>26</v>
      </c>
      <c r="O16" s="2" t="s">
        <v>3</v>
      </c>
      <c r="P16" s="3">
        <v>9.8333333333333339</v>
      </c>
      <c r="Q16" s="3">
        <v>18.502252115170556</v>
      </c>
      <c r="R16" s="3">
        <v>188.15849608648023</v>
      </c>
    </row>
    <row r="17" spans="1:18" x14ac:dyDescent="0.2">
      <c r="A17" s="2" t="s">
        <v>39</v>
      </c>
      <c r="B17" s="2" t="s">
        <v>17</v>
      </c>
      <c r="C17" s="3">
        <v>359.83333333333331</v>
      </c>
      <c r="D17" s="3">
        <v>255.71533652351269</v>
      </c>
      <c r="E17" s="3">
        <v>71.064938357622808</v>
      </c>
      <c r="N17" s="2" t="s">
        <v>30</v>
      </c>
      <c r="O17" s="2" t="s">
        <v>8</v>
      </c>
      <c r="P17" s="3">
        <v>-5.5</v>
      </c>
      <c r="Q17" s="3">
        <v>62.193247221864851</v>
      </c>
      <c r="R17" s="3">
        <v>-1130.7863131248155</v>
      </c>
    </row>
    <row r="18" spans="1:18" x14ac:dyDescent="0.2">
      <c r="A18" s="2" t="s">
        <v>40</v>
      </c>
      <c r="B18" s="2" t="s">
        <v>18</v>
      </c>
      <c r="C18" s="3">
        <v>25081.5</v>
      </c>
      <c r="D18" s="3">
        <v>2302.5001628664436</v>
      </c>
      <c r="E18" s="3">
        <v>9.1800736114923094</v>
      </c>
      <c r="N18" s="2" t="s">
        <v>34</v>
      </c>
      <c r="O18" s="2" t="s">
        <v>12</v>
      </c>
      <c r="P18" s="3">
        <v>-21.166666666666668</v>
      </c>
      <c r="Q18" s="3">
        <v>34.588051886935368</v>
      </c>
      <c r="R18" s="3">
        <v>-163.40811915087573</v>
      </c>
    </row>
    <row r="19" spans="1:18" x14ac:dyDescent="0.2">
      <c r="A19" s="2" t="s">
        <v>41</v>
      </c>
      <c r="B19" s="2" t="s">
        <v>19</v>
      </c>
      <c r="C19" s="3">
        <v>43171.5</v>
      </c>
      <c r="D19" s="3">
        <v>8487.4284091236968</v>
      </c>
      <c r="E19" s="3">
        <v>19.65979502478185</v>
      </c>
      <c r="N19" s="2" t="s">
        <v>38</v>
      </c>
      <c r="O19" s="2" t="s">
        <v>16</v>
      </c>
      <c r="P19" s="3">
        <v>-44.166666666666664</v>
      </c>
      <c r="Q19" s="3">
        <v>5.5075705472861154</v>
      </c>
      <c r="R19" s="3">
        <v>-12.469971050459131</v>
      </c>
    </row>
    <row r="20" spans="1:18" x14ac:dyDescent="0.2">
      <c r="A20" s="2" t="s">
        <v>42</v>
      </c>
      <c r="B20" s="2" t="s">
        <v>7</v>
      </c>
      <c r="C20" s="3">
        <v>35.166666666666664</v>
      </c>
      <c r="D20" s="3">
        <v>65.309519469471923</v>
      </c>
      <c r="E20" s="3">
        <v>185.71427337290595</v>
      </c>
      <c r="N20" s="2" t="s">
        <v>32</v>
      </c>
      <c r="O20" s="2" t="s">
        <v>10</v>
      </c>
      <c r="P20" s="3">
        <v>-61.5</v>
      </c>
      <c r="Q20" s="3">
        <v>11.269427669584644</v>
      </c>
      <c r="R20" s="3">
        <v>-18.324272633470965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lock4-0.1 ug.ml</vt:lpstr>
      <vt:lpstr>Block2-0.05 ug.ml</vt:lpstr>
      <vt:lpstr>Block3-0.01 ug.ml</vt:lpstr>
      <vt:lpstr>ResultsSummary</vt:lpstr>
      <vt:lpstr>UEAI</vt:lpstr>
    </vt:vector>
  </TitlesOfParts>
  <Company>Emo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Lasanajak</dc:creator>
  <cp:lastModifiedBy>Dapeng Zhou</cp:lastModifiedBy>
  <dcterms:created xsi:type="dcterms:W3CDTF">2016-04-21T14:06:16Z</dcterms:created>
  <dcterms:modified xsi:type="dcterms:W3CDTF">2019-04-20T14:02:40Z</dcterms:modified>
</cp:coreProperties>
</file>